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1" uniqueCount="875">
  <si>
    <t xml:space="preserve">Table S3.                The complete list of the corresponding linear mRNAs of the dysregulated expressed circRNAs</t>
  </si>
  <si>
    <t xml:space="preserve">NO</t>
  </si>
  <si>
    <t xml:space="preserve">gene symbol</t>
  </si>
  <si>
    <t xml:space="preserve">ProbeName</t>
  </si>
  <si>
    <t xml:space="preserve">ProbeName_CBC1</t>
  </si>
  <si>
    <t xml:space="preserve">ProbeName_CBC2</t>
  </si>
  <si>
    <t xml:space="preserve">chr</t>
  </si>
  <si>
    <t xml:space="preserve">strand</t>
  </si>
  <si>
    <t xml:space="preserve">best transcript</t>
  </si>
  <si>
    <t xml:space="preserve">p </t>
  </si>
  <si>
    <t xml:space="preserve">FC (abs)</t>
  </si>
  <si>
    <t xml:space="preserve">Regulation</t>
  </si>
  <si>
    <t xml:space="preserve">ACO2</t>
  </si>
  <si>
    <t xml:space="preserve">hsa_circ_0063555</t>
  </si>
  <si>
    <t xml:space="preserve">hsa_circ_0063555_CBC1</t>
  </si>
  <si>
    <t xml:space="preserve">down</t>
  </si>
  <si>
    <t xml:space="preserve">hsa_circ_0063555_CBC2</t>
  </si>
  <si>
    <t xml:space="preserve">chr22</t>
  </si>
  <si>
    <t xml:space="preserve">+</t>
  </si>
  <si>
    <t xml:space="preserve">NM_001098</t>
  </si>
  <si>
    <t xml:space="preserve">hsa_circ_0063561</t>
  </si>
  <si>
    <t xml:space="preserve">hsa_circ_0063561_CBC1</t>
  </si>
  <si>
    <t xml:space="preserve">hsa_circ_0063561_CBC2</t>
  </si>
  <si>
    <t xml:space="preserve">hsa_circ_0063562</t>
  </si>
  <si>
    <t xml:space="preserve">hsa_circ_0063562_CBC1</t>
  </si>
  <si>
    <t xml:space="preserve">hsa_circ_0063562_CBC2</t>
  </si>
  <si>
    <t xml:space="preserve">hsa_circ_0063563</t>
  </si>
  <si>
    <t xml:space="preserve">hsa_circ_0063563_CBC1</t>
  </si>
  <si>
    <t xml:space="preserve">hsa_circ_0063563_CBC2</t>
  </si>
  <si>
    <t xml:space="preserve">hsa_circ_0063567</t>
  </si>
  <si>
    <t xml:space="preserve">hsa_circ_0063567_CBC1</t>
  </si>
  <si>
    <t xml:space="preserve">hsa_circ_0063567_CBC2</t>
  </si>
  <si>
    <t xml:space="preserve">ACSL3</t>
  </si>
  <si>
    <t xml:space="preserve">hsa_circ_0058443</t>
  </si>
  <si>
    <t xml:space="preserve">hsa_circ_0058443_CBC1</t>
  </si>
  <si>
    <t xml:space="preserve">hsa_circ_0058443_CBC2</t>
  </si>
  <si>
    <t xml:space="preserve">chr2</t>
  </si>
  <si>
    <t xml:space="preserve">NM_004457</t>
  </si>
  <si>
    <t xml:space="preserve">AMN1</t>
  </si>
  <si>
    <t xml:space="preserve">hsa_circ_0002110</t>
  </si>
  <si>
    <t xml:space="preserve">hsa_circ_0002110_CBC1</t>
  </si>
  <si>
    <t xml:space="preserve">hsa_circ_0002110_CBC2</t>
  </si>
  <si>
    <t xml:space="preserve">chr12</t>
  </si>
  <si>
    <t xml:space="preserve">-</t>
  </si>
  <si>
    <t xml:space="preserve">NM_001113402</t>
  </si>
  <si>
    <t xml:space="preserve">ANXA1</t>
  </si>
  <si>
    <t xml:space="preserve">hsa_circ_0087215</t>
  </si>
  <si>
    <t xml:space="preserve">hsa_circ_0087215_CBC1</t>
  </si>
  <si>
    <t xml:space="preserve">up</t>
  </si>
  <si>
    <t xml:space="preserve">hsa_circ_0087215_CBC2</t>
  </si>
  <si>
    <t xml:space="preserve">chr9</t>
  </si>
  <si>
    <t xml:space="preserve">NM_000700</t>
  </si>
  <si>
    <t xml:space="preserve">AP1G1</t>
  </si>
  <si>
    <t xml:space="preserve">hsa_circ_0040373</t>
  </si>
  <si>
    <t xml:space="preserve">hsa_circ_0040373_CBC1</t>
  </si>
  <si>
    <t xml:space="preserve">hsa_circ_0040373_CBC2</t>
  </si>
  <si>
    <t xml:space="preserve">chr16</t>
  </si>
  <si>
    <t xml:space="preserve">NM_001030007</t>
  </si>
  <si>
    <t xml:space="preserve">hsa_circ_0040388</t>
  </si>
  <si>
    <t xml:space="preserve">hsa_circ_0040388_CBC1</t>
  </si>
  <si>
    <t xml:space="preserve">hsa_circ_0040388_CBC2</t>
  </si>
  <si>
    <t xml:space="preserve">ARHGAP10</t>
  </si>
  <si>
    <t xml:space="preserve">hsa_circ_0071107</t>
  </si>
  <si>
    <t xml:space="preserve">hsa_circ_0071107_CBC1</t>
  </si>
  <si>
    <t xml:space="preserve">hsa_circ_0071107_CBC2</t>
  </si>
  <si>
    <t xml:space="preserve">chr4</t>
  </si>
  <si>
    <t xml:space="preserve">NM_024605</t>
  </si>
  <si>
    <t xml:space="preserve">ATP8B1</t>
  </si>
  <si>
    <t xml:space="preserve">hsa_circ_0047785</t>
  </si>
  <si>
    <t xml:space="preserve">hsa_circ_0047785_CBC1</t>
  </si>
  <si>
    <t xml:space="preserve">hsa_circ_0047785_CBC2</t>
  </si>
  <si>
    <t xml:space="preserve">chr18</t>
  </si>
  <si>
    <t xml:space="preserve">NM_005603</t>
  </si>
  <si>
    <t xml:space="preserve">BCKDHB</t>
  </si>
  <si>
    <t xml:space="preserve">hsa_circ_0077168</t>
  </si>
  <si>
    <t xml:space="preserve">hsa_circ_0077168_CBC1</t>
  </si>
  <si>
    <t xml:space="preserve">hsa_circ_0077168_CBC2</t>
  </si>
  <si>
    <t xml:space="preserve">chr6</t>
  </si>
  <si>
    <t xml:space="preserve">NM_183050</t>
  </si>
  <si>
    <t xml:space="preserve">BGN</t>
  </si>
  <si>
    <t xml:space="preserve">hsa_circ_0091742</t>
  </si>
  <si>
    <t xml:space="preserve">hsa_circ_0091742_CBC1</t>
  </si>
  <si>
    <t xml:space="preserve">hsa_circ_0091742_CBC2</t>
  </si>
  <si>
    <t xml:space="preserve">chrX</t>
  </si>
  <si>
    <t xml:space="preserve">NM_001711</t>
  </si>
  <si>
    <t xml:space="preserve">hsa_circ_0091743</t>
  </si>
  <si>
    <t xml:space="preserve">hsa_circ_0091743_CBC1</t>
  </si>
  <si>
    <t xml:space="preserve">hsa_circ_0091743_CBC2</t>
  </si>
  <si>
    <t xml:space="preserve">BICC1</t>
  </si>
  <si>
    <t xml:space="preserve">hsa_circ_0018424</t>
  </si>
  <si>
    <t xml:space="preserve">hsa_circ_0018424_CBC1</t>
  </si>
  <si>
    <t xml:space="preserve">hsa_circ_0018424_CBC2</t>
  </si>
  <si>
    <t xml:space="preserve">chr10</t>
  </si>
  <si>
    <t xml:space="preserve">NM_001080512</t>
  </si>
  <si>
    <t xml:space="preserve">C11orf9</t>
  </si>
  <si>
    <t xml:space="preserve">hsa_circ_0022351</t>
  </si>
  <si>
    <t xml:space="preserve">hsa_circ_0022351_CBC1</t>
  </si>
  <si>
    <t xml:space="preserve">hsa_circ_0022351_CBC2</t>
  </si>
  <si>
    <t xml:space="preserve">chr11</t>
  </si>
  <si>
    <t xml:space="preserve">NM_001127392</t>
  </si>
  <si>
    <t xml:space="preserve">C16orf73</t>
  </si>
  <si>
    <t xml:space="preserve">hsa_circ_0037361</t>
  </si>
  <si>
    <t xml:space="preserve">hsa_circ_0037361_CBC1</t>
  </si>
  <si>
    <t xml:space="preserve">hsa_circ_0037361_CBC2</t>
  </si>
  <si>
    <t xml:space="preserve">NM_001163560</t>
  </si>
  <si>
    <t xml:space="preserve">hsa_circ_0037362</t>
  </si>
  <si>
    <t xml:space="preserve">hsa_circ_0037362_CBC1</t>
  </si>
  <si>
    <t xml:space="preserve">hsa_circ_0037362_CBC2</t>
  </si>
  <si>
    <t xml:space="preserve">C1orf27</t>
  </si>
  <si>
    <t xml:space="preserve">hsa_circ_0007538</t>
  </si>
  <si>
    <t xml:space="preserve">hsa_circ_0007538_CBC1</t>
  </si>
  <si>
    <t xml:space="preserve">hsa_circ_0007538_CBC2</t>
  </si>
  <si>
    <t xml:space="preserve">chr1</t>
  </si>
  <si>
    <t xml:space="preserve">NM_017847</t>
  </si>
  <si>
    <t xml:space="preserve">C5orf32</t>
  </si>
  <si>
    <t xml:space="preserve">hsa_circ_0002449</t>
  </si>
  <si>
    <t xml:space="preserve">hsa_circ_0002449_CBC1</t>
  </si>
  <si>
    <t xml:space="preserve">hsa_circ_0002449_CBC2</t>
  </si>
  <si>
    <t xml:space="preserve">chr5</t>
  </si>
  <si>
    <t xml:space="preserve">NM_032412</t>
  </si>
  <si>
    <t xml:space="preserve">hsa_circ_0074239</t>
  </si>
  <si>
    <t xml:space="preserve">hsa_circ_0074239_CBC1</t>
  </si>
  <si>
    <t xml:space="preserve">hsa_circ_0074239_CBC2</t>
  </si>
  <si>
    <t xml:space="preserve">CD55</t>
  </si>
  <si>
    <t xml:space="preserve">hsa_circ_0016292</t>
  </si>
  <si>
    <t xml:space="preserve">hsa_circ_0016292_CBC1</t>
  </si>
  <si>
    <t xml:space="preserve">hsa_circ_0016292_CBC2</t>
  </si>
  <si>
    <t xml:space="preserve">NM_001114752</t>
  </si>
  <si>
    <t xml:space="preserve">hsa_circ_0016294</t>
  </si>
  <si>
    <t xml:space="preserve">hsa_circ_0016294_CBC1</t>
  </si>
  <si>
    <t xml:space="preserve">hsa_circ_0016294_CBC2</t>
  </si>
  <si>
    <t xml:space="preserve">CDR2</t>
  </si>
  <si>
    <t xml:space="preserve">hsa_circ_0038521</t>
  </si>
  <si>
    <t xml:space="preserve">hsa_circ_0038521_CBC1</t>
  </si>
  <si>
    <t xml:space="preserve">hsa_circ_0038521_CBC2</t>
  </si>
  <si>
    <t xml:space="preserve">NM_001802</t>
  </si>
  <si>
    <t xml:space="preserve">CEP85L</t>
  </si>
  <si>
    <t xml:space="preserve">hsa_circ_0077736</t>
  </si>
  <si>
    <t xml:space="preserve">hsa_circ_0077736_CBC1</t>
  </si>
  <si>
    <t xml:space="preserve">hsa_circ_0077736_CBC2</t>
  </si>
  <si>
    <t xml:space="preserve">NM_001042475</t>
  </si>
  <si>
    <t xml:space="preserve">CGNL1</t>
  </si>
  <si>
    <t xml:space="preserve">hsa_circ_0035431</t>
  </si>
  <si>
    <t xml:space="preserve">hsa_circ_0035431_CBC1</t>
  </si>
  <si>
    <t xml:space="preserve">hsa_circ_0035431_CBC2</t>
  </si>
  <si>
    <t xml:space="preserve">chr15</t>
  </si>
  <si>
    <t xml:space="preserve">NM_001252335</t>
  </si>
  <si>
    <t xml:space="preserve">hsa_circ_0035432</t>
  </si>
  <si>
    <t xml:space="preserve">hsa_circ_0035432_CBC1</t>
  </si>
  <si>
    <t xml:space="preserve">hsa_circ_0035432_CBC2</t>
  </si>
  <si>
    <t xml:space="preserve">hsa_circ_0035435</t>
  </si>
  <si>
    <t xml:space="preserve">hsa_circ_0035435_CBC1</t>
  </si>
  <si>
    <t xml:space="preserve">hsa_circ_0035435_CBC2</t>
  </si>
  <si>
    <t xml:space="preserve">CIRBP</t>
  </si>
  <si>
    <t xml:space="preserve">hsa_circ_0007715</t>
  </si>
  <si>
    <t xml:space="preserve">hsa_circ_0007715_CBC1</t>
  </si>
  <si>
    <t xml:space="preserve">hsa_circ_0007715_CBC2</t>
  </si>
  <si>
    <t xml:space="preserve">chr19</t>
  </si>
  <si>
    <t xml:space="preserve">NM_001280</t>
  </si>
  <si>
    <t xml:space="preserve">CNOT1</t>
  </si>
  <si>
    <t xml:space="preserve">hsa_circ_0003911</t>
  </si>
  <si>
    <t xml:space="preserve">hsa_circ_0003911_CBC1</t>
  </si>
  <si>
    <t xml:space="preserve">hsa_circ_0003911_CBC2</t>
  </si>
  <si>
    <t xml:space="preserve">NM_016284</t>
  </si>
  <si>
    <t xml:space="preserve">hsa_circ_0039658</t>
  </si>
  <si>
    <t xml:space="preserve">hsa_circ_0039658_CBC1</t>
  </si>
  <si>
    <t xml:space="preserve">hsa_circ_0039658_CBC2</t>
  </si>
  <si>
    <t xml:space="preserve">COL12A1</t>
  </si>
  <si>
    <t xml:space="preserve">hsa_circ_0077033</t>
  </si>
  <si>
    <t xml:space="preserve">hsa_circ_0077033_CBC1</t>
  </si>
  <si>
    <t xml:space="preserve">hsa_circ_0077033_CBC2</t>
  </si>
  <si>
    <t xml:space="preserve">NM_004370</t>
  </si>
  <si>
    <t xml:space="preserve">hsa_circ_0077055</t>
  </si>
  <si>
    <t xml:space="preserve">hsa_circ_0077055_CBC1</t>
  </si>
  <si>
    <t xml:space="preserve">hsa_circ_0077055_CBC2</t>
  </si>
  <si>
    <t xml:space="preserve">hsa_circ_0077056</t>
  </si>
  <si>
    <t xml:space="preserve">hsa_circ_0077056_CBC1</t>
  </si>
  <si>
    <t xml:space="preserve">hsa_circ_0077056_CBC2</t>
  </si>
  <si>
    <t xml:space="preserve">hsa_circ_0077057</t>
  </si>
  <si>
    <t xml:space="preserve">hsa_circ_0077057_CBC1</t>
  </si>
  <si>
    <t xml:space="preserve">hsa_circ_0077057_CBC2</t>
  </si>
  <si>
    <t xml:space="preserve">COL1A1</t>
  </si>
  <si>
    <t xml:space="preserve">hsa_circ_0044513</t>
  </si>
  <si>
    <t xml:space="preserve">hsa_circ_0044513_CBC1</t>
  </si>
  <si>
    <t xml:space="preserve">hsa_circ_0044513_CBC2</t>
  </si>
  <si>
    <t xml:space="preserve">chr17</t>
  </si>
  <si>
    <t xml:space="preserve">NM_000088</t>
  </si>
  <si>
    <t xml:space="preserve">hsa_circ_0044515</t>
  </si>
  <si>
    <t xml:space="preserve">hsa_circ_0044515_CBC1</t>
  </si>
  <si>
    <t xml:space="preserve">hsa_circ_0044515_CBC2</t>
  </si>
  <si>
    <t xml:space="preserve">hsa_circ_0044516</t>
  </si>
  <si>
    <t xml:space="preserve">hsa_circ_0044516_CBC1</t>
  </si>
  <si>
    <t xml:space="preserve">hsa_circ_0044516_CBC2</t>
  </si>
  <si>
    <t xml:space="preserve">hsa_circ_0044517</t>
  </si>
  <si>
    <t xml:space="preserve">hsa_circ_0044517_CBC1</t>
  </si>
  <si>
    <t xml:space="preserve">hsa_circ_0044517_CBC2</t>
  </si>
  <si>
    <t xml:space="preserve">hsa_circ_0044518</t>
  </si>
  <si>
    <t xml:space="preserve">hsa_circ_0044518_CBC1</t>
  </si>
  <si>
    <t xml:space="preserve">hsa_circ_0044518_CBC2</t>
  </si>
  <si>
    <t xml:space="preserve">hsa_circ_0044519</t>
  </si>
  <si>
    <t xml:space="preserve">hsa_circ_0044519_CBC1</t>
  </si>
  <si>
    <t xml:space="preserve">hsa_circ_0044519_CBC2</t>
  </si>
  <si>
    <t xml:space="preserve">hsa_circ_0044521</t>
  </si>
  <si>
    <t xml:space="preserve">hsa_circ_0044521_CBC1</t>
  </si>
  <si>
    <t xml:space="preserve">hsa_circ_0044521_CBC2</t>
  </si>
  <si>
    <t xml:space="preserve">COL1A2</t>
  </si>
  <si>
    <t xml:space="preserve">hsa_circ_0081066</t>
  </si>
  <si>
    <t xml:space="preserve">hsa_circ_0081066_CBC1</t>
  </si>
  <si>
    <t xml:space="preserve">hsa_circ_0081066_CBC2</t>
  </si>
  <si>
    <t xml:space="preserve">chr7</t>
  </si>
  <si>
    <t xml:space="preserve">NM_000089</t>
  </si>
  <si>
    <t xml:space="preserve">hsa_circ_0081084</t>
  </si>
  <si>
    <t xml:space="preserve">hsa_circ_0081084_CBC1</t>
  </si>
  <si>
    <t xml:space="preserve">hsa_circ_0081084_CBC2</t>
  </si>
  <si>
    <t xml:space="preserve">hsa_circ_0081089</t>
  </si>
  <si>
    <t xml:space="preserve">hsa_circ_0081089_CBC1</t>
  </si>
  <si>
    <t xml:space="preserve">hsa_circ_0081089_CBC2</t>
  </si>
  <si>
    <t xml:space="preserve">hsa_circ_0081090</t>
  </si>
  <si>
    <t xml:space="preserve">hsa_circ_0081090_CBC1</t>
  </si>
  <si>
    <t xml:space="preserve">hsa_circ_0081090_CBC2</t>
  </si>
  <si>
    <t xml:space="preserve">hsa_circ_0081091</t>
  </si>
  <si>
    <t xml:space="preserve">hsa_circ_0081091_CBC1</t>
  </si>
  <si>
    <t xml:space="preserve">hsa_circ_0081091_CBC2</t>
  </si>
  <si>
    <t xml:space="preserve">hsa_circ_0081092</t>
  </si>
  <si>
    <t xml:space="preserve">hsa_circ_0081092_CBC1</t>
  </si>
  <si>
    <t xml:space="preserve">hsa_circ_0081092_CBC2</t>
  </si>
  <si>
    <t xml:space="preserve">hsa_circ_0081111</t>
  </si>
  <si>
    <t xml:space="preserve">hsa_circ_0081111_CBC1</t>
  </si>
  <si>
    <t xml:space="preserve">hsa_circ_0081111_CBC2</t>
  </si>
  <si>
    <t xml:space="preserve">hsa_circ_0081125</t>
  </si>
  <si>
    <t xml:space="preserve">hsa_circ_0081125_CBC1</t>
  </si>
  <si>
    <t xml:space="preserve">hsa_circ_0081125_CBC2</t>
  </si>
  <si>
    <t xml:space="preserve">hsa_circ_0081136</t>
  </si>
  <si>
    <t xml:space="preserve">hsa_circ_0081136_CBC1</t>
  </si>
  <si>
    <t xml:space="preserve">hsa_circ_0081136_CBC2</t>
  </si>
  <si>
    <t xml:space="preserve">hsa_circ_0081137</t>
  </si>
  <si>
    <t xml:space="preserve">hsa_circ_0081137_CBC1</t>
  </si>
  <si>
    <t xml:space="preserve">hsa_circ_0081137_CBC2</t>
  </si>
  <si>
    <t xml:space="preserve">hsa_circ_0081138</t>
  </si>
  <si>
    <t xml:space="preserve">hsa_circ_0081138_CBC1</t>
  </si>
  <si>
    <t xml:space="preserve">hsa_circ_0081138_CBC2</t>
  </si>
  <si>
    <t xml:space="preserve">hsa_circ_0081143</t>
  </si>
  <si>
    <t xml:space="preserve">hsa_circ_0081143_CBC1</t>
  </si>
  <si>
    <t xml:space="preserve">hsa_circ_0081143_CBC2</t>
  </si>
  <si>
    <t xml:space="preserve">hsa_circ_0081146</t>
  </si>
  <si>
    <t xml:space="preserve">hsa_circ_0081146_CBC1</t>
  </si>
  <si>
    <t xml:space="preserve">hsa_circ_0081146_CBC2</t>
  </si>
  <si>
    <t xml:space="preserve">hsa_circ_0081149</t>
  </si>
  <si>
    <t xml:space="preserve">hsa_circ_0081149_CBC1</t>
  </si>
  <si>
    <t xml:space="preserve">hsa_circ_0081149_CBC2</t>
  </si>
  <si>
    <t xml:space="preserve">hsa_circ_0081152</t>
  </si>
  <si>
    <t xml:space="preserve">hsa_circ_0081152_CBC1</t>
  </si>
  <si>
    <t xml:space="preserve">hsa_circ_0081152_CBC2</t>
  </si>
  <si>
    <t xml:space="preserve">hsa_circ_0081155</t>
  </si>
  <si>
    <t xml:space="preserve">hsa_circ_0081155_CBC1</t>
  </si>
  <si>
    <t xml:space="preserve">hsa_circ_0081155_CBC2</t>
  </si>
  <si>
    <t xml:space="preserve">hsa_circ_0081159</t>
  </si>
  <si>
    <t xml:space="preserve">hsa_circ_0081159_CBC1</t>
  </si>
  <si>
    <t xml:space="preserve">hsa_circ_0081159_CBC2</t>
  </si>
  <si>
    <t xml:space="preserve">hsa_circ_0081160</t>
  </si>
  <si>
    <t xml:space="preserve">hsa_circ_0081160_CBC1</t>
  </si>
  <si>
    <t xml:space="preserve">hsa_circ_0081160_CBC2</t>
  </si>
  <si>
    <t xml:space="preserve">hsa_circ_0081163</t>
  </si>
  <si>
    <t xml:space="preserve">hsa_circ_0081163_CBC1</t>
  </si>
  <si>
    <t xml:space="preserve">hsa_circ_0081163_CBC2</t>
  </si>
  <si>
    <t xml:space="preserve">hsa_circ_0081167</t>
  </si>
  <si>
    <t xml:space="preserve">hsa_circ_0081167_CBC1</t>
  </si>
  <si>
    <t xml:space="preserve">hsa_circ_0081167_CBC2</t>
  </si>
  <si>
    <t xml:space="preserve">COL3A1</t>
  </si>
  <si>
    <t xml:space="preserve">hsa_circ_0057391</t>
  </si>
  <si>
    <t xml:space="preserve">hsa_circ_0057391_CBC1</t>
  </si>
  <si>
    <t xml:space="preserve">hsa_circ_0057391_CBC2</t>
  </si>
  <si>
    <t xml:space="preserve">NM_000090</t>
  </si>
  <si>
    <t xml:space="preserve">hsa_circ_0057403</t>
  </si>
  <si>
    <t xml:space="preserve">hsa_circ_0057403_CBC1</t>
  </si>
  <si>
    <t xml:space="preserve">hsa_circ_0057403_CBC2</t>
  </si>
  <si>
    <t xml:space="preserve">COL5A1</t>
  </si>
  <si>
    <t xml:space="preserve">hsa_circ_0089433</t>
  </si>
  <si>
    <t xml:space="preserve">hsa_circ_0089433_CBC1</t>
  </si>
  <si>
    <t xml:space="preserve">hsa_circ_0089433_CBC2</t>
  </si>
  <si>
    <t xml:space="preserve">NM_000093</t>
  </si>
  <si>
    <t xml:space="preserve">COL6A3</t>
  </si>
  <si>
    <t xml:space="preserve">hsa_circ_0006401</t>
  </si>
  <si>
    <t xml:space="preserve">hsa_circ_0006401_CBC1</t>
  </si>
  <si>
    <t xml:space="preserve">hsa_circ_0006401_CBC2</t>
  </si>
  <si>
    <t xml:space="preserve">NM_004369</t>
  </si>
  <si>
    <t xml:space="preserve">COX5A</t>
  </si>
  <si>
    <t xml:space="preserve">hsa_circ_0007840</t>
  </si>
  <si>
    <t xml:space="preserve">hsa_circ_0007840_CBC1</t>
  </si>
  <si>
    <t xml:space="preserve">hsa_circ_0007840_CBC2</t>
  </si>
  <si>
    <t xml:space="preserve">NM_004255</t>
  </si>
  <si>
    <t xml:space="preserve">DAP3</t>
  </si>
  <si>
    <t xml:space="preserve">hsa_circ_0014614</t>
  </si>
  <si>
    <t xml:space="preserve">hsa_circ_0014614_CBC1</t>
  </si>
  <si>
    <t xml:space="preserve">hsa_circ_0014614_CBC2</t>
  </si>
  <si>
    <t xml:space="preserve">NM_001199849</t>
  </si>
  <si>
    <t xml:space="preserve">DDI2</t>
  </si>
  <si>
    <t xml:space="preserve">hsa_circ_0000019</t>
  </si>
  <si>
    <t xml:space="preserve">hsa_circ_0000019_CBC1</t>
  </si>
  <si>
    <t xml:space="preserve">hsa_circ_0000019_CBC2</t>
  </si>
  <si>
    <t xml:space="preserve">NM_032341</t>
  </si>
  <si>
    <t xml:space="preserve">DDX55</t>
  </si>
  <si>
    <t xml:space="preserve">hsa_circ_0029235</t>
  </si>
  <si>
    <t xml:space="preserve">hsa_circ_0029235_CBC1</t>
  </si>
  <si>
    <t xml:space="preserve">hsa_circ_0029235_CBC2</t>
  </si>
  <si>
    <t xml:space="preserve">NM_020936</t>
  </si>
  <si>
    <t xml:space="preserve">DGKD</t>
  </si>
  <si>
    <t xml:space="preserve">hsa_circ_0001112</t>
  </si>
  <si>
    <t xml:space="preserve">hsa_circ_0001112_CBC1</t>
  </si>
  <si>
    <t xml:space="preserve">hsa_circ_0001112_CBC2</t>
  </si>
  <si>
    <t xml:space="preserve">NM_152879</t>
  </si>
  <si>
    <t xml:space="preserve">hsa_circ_0001114</t>
  </si>
  <si>
    <t xml:space="preserve">hsa_circ_0001114_CBC1</t>
  </si>
  <si>
    <t xml:space="preserve">hsa_circ_0001114_CBC2</t>
  </si>
  <si>
    <t xml:space="preserve">hsa_circ_0058762</t>
  </si>
  <si>
    <t xml:space="preserve">hsa_circ_0058762_CBC1</t>
  </si>
  <si>
    <t xml:space="preserve">hsa_circ_0058762_CBC2</t>
  </si>
  <si>
    <t xml:space="preserve">hsa_circ_0058766</t>
  </si>
  <si>
    <t xml:space="preserve">hsa_circ_0058766_CBC1</t>
  </si>
  <si>
    <t xml:space="preserve">hsa_circ_0058766_CBC2</t>
  </si>
  <si>
    <t xml:space="preserve">hsa_circ_0058767</t>
  </si>
  <si>
    <t xml:space="preserve">hsa_circ_0058767_CBC1</t>
  </si>
  <si>
    <t xml:space="preserve">hsa_circ_0058767_CBC2</t>
  </si>
  <si>
    <t xml:space="preserve">hsa_circ_0058768</t>
  </si>
  <si>
    <t xml:space="preserve">hsa_circ_0058768_CBC1</t>
  </si>
  <si>
    <t xml:space="preserve">hsa_circ_0058768_CBC2</t>
  </si>
  <si>
    <t xml:space="preserve">hsa_circ_0058769</t>
  </si>
  <si>
    <t xml:space="preserve">hsa_circ_0058769_CBC1</t>
  </si>
  <si>
    <t xml:space="preserve">hsa_circ_0058769_CBC2</t>
  </si>
  <si>
    <t xml:space="preserve">hsa_circ_0058770</t>
  </si>
  <si>
    <t xml:space="preserve">hsa_circ_0058770_CBC1</t>
  </si>
  <si>
    <t xml:space="preserve">hsa_circ_0058770_CBC2</t>
  </si>
  <si>
    <t xml:space="preserve">EAF2</t>
  </si>
  <si>
    <t xml:space="preserve">hsa_circ_0066971</t>
  </si>
  <si>
    <t xml:space="preserve">hsa_circ_0066971_CBC1</t>
  </si>
  <si>
    <t xml:space="preserve">hsa_circ_0066971_CBC2</t>
  </si>
  <si>
    <t xml:space="preserve">chr3</t>
  </si>
  <si>
    <t xml:space="preserve">NM_018456</t>
  </si>
  <si>
    <t xml:space="preserve">EDIL3</t>
  </si>
  <si>
    <t xml:space="preserve">hsa_circ_0073244</t>
  </si>
  <si>
    <t xml:space="preserve">hsa_circ_0073244_CBC1</t>
  </si>
  <si>
    <t xml:space="preserve">hsa_circ_0073244_CBC2</t>
  </si>
  <si>
    <t xml:space="preserve">NM_005711</t>
  </si>
  <si>
    <t xml:space="preserve">EEF2</t>
  </si>
  <si>
    <t xml:space="preserve">hsa_circ_0048536</t>
  </si>
  <si>
    <t xml:space="preserve">hsa_circ_0048536_CBC1</t>
  </si>
  <si>
    <t xml:space="preserve">hsa_circ_0048536_CBC2</t>
  </si>
  <si>
    <t xml:space="preserve">NM_001961</t>
  </si>
  <si>
    <t xml:space="preserve">EGFR</t>
  </si>
  <si>
    <t xml:space="preserve">hsa_circ_0080229</t>
  </si>
  <si>
    <t xml:space="preserve">hsa_circ_0080229_CBC1</t>
  </si>
  <si>
    <t xml:space="preserve">hsa_circ_0080229_CBC2</t>
  </si>
  <si>
    <t xml:space="preserve">NM_005228</t>
  </si>
  <si>
    <t xml:space="preserve">ELL2</t>
  </si>
  <si>
    <t xml:space="preserve">hsa_circ_0008962</t>
  </si>
  <si>
    <t xml:space="preserve">hsa_circ_0008962_CBC1</t>
  </si>
  <si>
    <t xml:space="preserve">hsa_circ_0008962_CBC2</t>
  </si>
  <si>
    <t xml:space="preserve">NM_012081</t>
  </si>
  <si>
    <t xml:space="preserve">ENGASE</t>
  </si>
  <si>
    <t xml:space="preserve">hsa_circ_0002504</t>
  </si>
  <si>
    <t xml:space="preserve">hsa_circ_0002504_CBC1</t>
  </si>
  <si>
    <t xml:space="preserve">hsa_circ_0002504_CBC2</t>
  </si>
  <si>
    <t xml:space="preserve">NM_001042573</t>
  </si>
  <si>
    <t xml:space="preserve">EPB41L4A</t>
  </si>
  <si>
    <t xml:space="preserve">hsa_circ_0073582</t>
  </si>
  <si>
    <t xml:space="preserve">hsa_circ_0073582_CBC1</t>
  </si>
  <si>
    <t xml:space="preserve">hsa_circ_0073582_CBC2</t>
  </si>
  <si>
    <t xml:space="preserve">NM_022140</t>
  </si>
  <si>
    <t xml:space="preserve">ERN1</t>
  </si>
  <si>
    <t xml:space="preserve">hsa_circ_0045272</t>
  </si>
  <si>
    <t xml:space="preserve">hsa_circ_0045272_CBC1</t>
  </si>
  <si>
    <t xml:space="preserve">hsa_circ_0045272_CBC2</t>
  </si>
  <si>
    <t xml:space="preserve">NM_001433</t>
  </si>
  <si>
    <t xml:space="preserve">F13A1</t>
  </si>
  <si>
    <t xml:space="preserve">hsa_circ_0075538</t>
  </si>
  <si>
    <t xml:space="preserve">hsa_circ_0075538_CBC1</t>
  </si>
  <si>
    <t xml:space="preserve">hsa_circ_0075538_CBC2</t>
  </si>
  <si>
    <t xml:space="preserve">NM_000129</t>
  </si>
  <si>
    <t xml:space="preserve">FARP2</t>
  </si>
  <si>
    <t xml:space="preserve">hsa_circ_0006511</t>
  </si>
  <si>
    <t xml:space="preserve">hsa_circ_0006511_CBC1</t>
  </si>
  <si>
    <t xml:space="preserve">hsa_circ_0006511_CBC2</t>
  </si>
  <si>
    <t xml:space="preserve">NM_014808</t>
  </si>
  <si>
    <t xml:space="preserve">FBN1</t>
  </si>
  <si>
    <t xml:space="preserve">hsa_circ_0035137</t>
  </si>
  <si>
    <t xml:space="preserve">hsa_circ_0035137_CBC1</t>
  </si>
  <si>
    <t xml:space="preserve">hsa_circ_0035137_CBC2</t>
  </si>
  <si>
    <t xml:space="preserve">NM_000138</t>
  </si>
  <si>
    <t xml:space="preserve">FCGBP</t>
  </si>
  <si>
    <t xml:space="preserve">hsa_circ_0051047</t>
  </si>
  <si>
    <t xml:space="preserve">hsa_circ_0051047_CBC1</t>
  </si>
  <si>
    <t xml:space="preserve">hsa_circ_0051047_CBC2</t>
  </si>
  <si>
    <t xml:space="preserve">NM_003890</t>
  </si>
  <si>
    <t xml:space="preserve">hsa_circ_0051050</t>
  </si>
  <si>
    <t xml:space="preserve">hsa_circ_0051050_CBC1</t>
  </si>
  <si>
    <t xml:space="preserve">hsa_circ_0051050_CBC2</t>
  </si>
  <si>
    <t xml:space="preserve">FER1L4</t>
  </si>
  <si>
    <t xml:space="preserve">hsa_circ_0060108</t>
  </si>
  <si>
    <t xml:space="preserve">hsa_circ_0060108_CBC1</t>
  </si>
  <si>
    <t xml:space="preserve">hsa_circ_0060108_CBC2</t>
  </si>
  <si>
    <t xml:space="preserve">chr20</t>
  </si>
  <si>
    <t xml:space="preserve">NR_024377</t>
  </si>
  <si>
    <t xml:space="preserve">FGA</t>
  </si>
  <si>
    <t xml:space="preserve">hsa_circ_0071321</t>
  </si>
  <si>
    <t xml:space="preserve">hsa_circ_0071321_CBC1</t>
  </si>
  <si>
    <t xml:space="preserve">hsa_circ_0071321_CBC2</t>
  </si>
  <si>
    <t xml:space="preserve">NM_000508</t>
  </si>
  <si>
    <t xml:space="preserve">FGD4</t>
  </si>
  <si>
    <t xml:space="preserve">hsa_circ_0000390</t>
  </si>
  <si>
    <t xml:space="preserve">hsa_circ_0000390_CBC1</t>
  </si>
  <si>
    <t xml:space="preserve">hsa_circ_0000390_CBC2</t>
  </si>
  <si>
    <t xml:space="preserve">NM_139241</t>
  </si>
  <si>
    <t xml:space="preserve">hsa_circ_0025842</t>
  </si>
  <si>
    <t xml:space="preserve">hsa_circ_0025842_CBC1</t>
  </si>
  <si>
    <t xml:space="preserve">hsa_circ_0025842_CBC2</t>
  </si>
  <si>
    <t xml:space="preserve">hsa_circ_0025847</t>
  </si>
  <si>
    <t xml:space="preserve">hsa_circ_0025847_CBC1</t>
  </si>
  <si>
    <t xml:space="preserve">hsa_circ_0025847_CBC2</t>
  </si>
  <si>
    <t xml:space="preserve">FN1</t>
  </si>
  <si>
    <t xml:space="preserve">hsa_circ_0058097</t>
  </si>
  <si>
    <t xml:space="preserve">hsa_circ_0058097_CBC1</t>
  </si>
  <si>
    <t xml:space="preserve">hsa_circ_0058097_CBC2</t>
  </si>
  <si>
    <t xml:space="preserve">NM_212482</t>
  </si>
  <si>
    <t xml:space="preserve">hsa_circ_0058100</t>
  </si>
  <si>
    <t xml:space="preserve">hsa_circ_0058100_CBC1</t>
  </si>
  <si>
    <t xml:space="preserve">hsa_circ_0058100_CBC2</t>
  </si>
  <si>
    <t xml:space="preserve">hsa_circ_0058132</t>
  </si>
  <si>
    <t xml:space="preserve">hsa_circ_0058132_CBC1</t>
  </si>
  <si>
    <t xml:space="preserve">hsa_circ_0058132_CBC2</t>
  </si>
  <si>
    <t xml:space="preserve">FNDC3B</t>
  </si>
  <si>
    <t xml:space="preserve">hsa_circ_0002422</t>
  </si>
  <si>
    <t xml:space="preserve">hsa_circ_0002422_CBC1</t>
  </si>
  <si>
    <t xml:space="preserve">hsa_circ_0002422_CBC2</t>
  </si>
  <si>
    <t xml:space="preserve">NM_022763</t>
  </si>
  <si>
    <t xml:space="preserve">FUT8</t>
  </si>
  <si>
    <t xml:space="preserve">hsa_circ_0001998</t>
  </si>
  <si>
    <t xml:space="preserve">hsa_circ_0001998_CBC1</t>
  </si>
  <si>
    <t xml:space="preserve">hsa_circ_0001998_CBC2</t>
  </si>
  <si>
    <t xml:space="preserve">chr14</t>
  </si>
  <si>
    <t xml:space="preserve">NM_178155</t>
  </si>
  <si>
    <t xml:space="preserve">GARNL3</t>
  </si>
  <si>
    <t xml:space="preserve">hsa_circ_0088633</t>
  </si>
  <si>
    <t xml:space="preserve">hsa_circ_0088633_CBC1</t>
  </si>
  <si>
    <t xml:space="preserve">hsa_circ_0088633_CBC2</t>
  </si>
  <si>
    <t xml:space="preserve">NM_032293</t>
  </si>
  <si>
    <t xml:space="preserve">GLCCI1</t>
  </si>
  <si>
    <t xml:space="preserve">hsa_circ_0001679</t>
  </si>
  <si>
    <t xml:space="preserve">hsa_circ_0001679_CBC1</t>
  </si>
  <si>
    <t xml:space="preserve">hsa_circ_0001679_CBC2</t>
  </si>
  <si>
    <t xml:space="preserve">NM_138426</t>
  </si>
  <si>
    <t xml:space="preserve">GMDS</t>
  </si>
  <si>
    <t xml:space="preserve">hsa_circ_0075447</t>
  </si>
  <si>
    <t xml:space="preserve">hsa_circ_0075447_CBC1</t>
  </si>
  <si>
    <t xml:space="preserve">hsa_circ_0075447_CBC2</t>
  </si>
  <si>
    <t xml:space="preserve">NM_001500</t>
  </si>
  <si>
    <t xml:space="preserve">GPT2</t>
  </si>
  <si>
    <t xml:space="preserve">hsa_circ_0039216</t>
  </si>
  <si>
    <t xml:space="preserve">hsa_circ_0039216_CBC1</t>
  </si>
  <si>
    <t xml:space="preserve">hsa_circ_0039216_CBC2</t>
  </si>
  <si>
    <t xml:space="preserve">NM_133443</t>
  </si>
  <si>
    <t xml:space="preserve">hsa_circ_0039218</t>
  </si>
  <si>
    <t xml:space="preserve">hsa_circ_0039218_CBC1</t>
  </si>
  <si>
    <t xml:space="preserve">hsa_circ_0039218_CBC2</t>
  </si>
  <si>
    <t xml:space="preserve">HEATR5B</t>
  </si>
  <si>
    <t xml:space="preserve">hsa_circ_0054086</t>
  </si>
  <si>
    <t xml:space="preserve">hsa_circ_0054086_CBC1</t>
  </si>
  <si>
    <t xml:space="preserve">hsa_circ_0054086_CBC2</t>
  </si>
  <si>
    <t xml:space="preserve">NM_019024</t>
  </si>
  <si>
    <t xml:space="preserve">HMGCR</t>
  </si>
  <si>
    <t xml:space="preserve">hsa_circ_0073035</t>
  </si>
  <si>
    <t xml:space="preserve">hsa_circ_0073035_CBC1</t>
  </si>
  <si>
    <t xml:space="preserve">hsa_circ_0073035_CBC2</t>
  </si>
  <si>
    <t xml:space="preserve">NM_000859</t>
  </si>
  <si>
    <t xml:space="preserve">IPO9</t>
  </si>
  <si>
    <t xml:space="preserve">hsa_circ_0015948</t>
  </si>
  <si>
    <t xml:space="preserve">hsa_circ_0015948_CBC1</t>
  </si>
  <si>
    <t xml:space="preserve">hsa_circ_0015948_CBC2</t>
  </si>
  <si>
    <t xml:space="preserve">NM_018085</t>
  </si>
  <si>
    <t xml:space="preserve">KIAA1217</t>
  </si>
  <si>
    <t xml:space="preserve">hsa_circ_0017974</t>
  </si>
  <si>
    <t xml:space="preserve">hsa_circ_0017974_CBC1</t>
  </si>
  <si>
    <t xml:space="preserve">hsa_circ_0017974_CBC2</t>
  </si>
  <si>
    <t xml:space="preserve">NM_019590</t>
  </si>
  <si>
    <t xml:space="preserve">KIAA1429</t>
  </si>
  <si>
    <t xml:space="preserve">hsa_circ_0084925</t>
  </si>
  <si>
    <t xml:space="preserve">hsa_circ_0084925_CBC1</t>
  </si>
  <si>
    <t xml:space="preserve">hsa_circ_0084925_CBC2</t>
  </si>
  <si>
    <t xml:space="preserve">chr8</t>
  </si>
  <si>
    <t xml:space="preserve">NM_015496</t>
  </si>
  <si>
    <t xml:space="preserve">KLHDC10</t>
  </si>
  <si>
    <t xml:space="preserve">hsa_circ_0002190</t>
  </si>
  <si>
    <t xml:space="preserve">hsa_circ_0002190_CBC1</t>
  </si>
  <si>
    <t xml:space="preserve">hsa_circ_0002190_CBC2</t>
  </si>
  <si>
    <t xml:space="preserve">NM_014997</t>
  </si>
  <si>
    <t xml:space="preserve">LARP1B</t>
  </si>
  <si>
    <t xml:space="preserve">hsa_circ_0001438</t>
  </si>
  <si>
    <t xml:space="preserve">hsa_circ_0001438_CBC1</t>
  </si>
  <si>
    <t xml:space="preserve">hsa_circ_0001438_CBC2</t>
  </si>
  <si>
    <t xml:space="preserve">NM_178043</t>
  </si>
  <si>
    <t xml:space="preserve">hsa_circ_0007619</t>
  </si>
  <si>
    <t xml:space="preserve">hsa_circ_0007619_CBC1</t>
  </si>
  <si>
    <t xml:space="preserve">hsa_circ_0007619_CBC2</t>
  </si>
  <si>
    <t xml:space="preserve">NM_018078</t>
  </si>
  <si>
    <t xml:space="preserve">hsa_circ_0070936</t>
  </si>
  <si>
    <t xml:space="preserve">hsa_circ_0070936_CBC1</t>
  </si>
  <si>
    <t xml:space="preserve">hsa_circ_0070936_CBC2</t>
  </si>
  <si>
    <t xml:space="preserve">LIFR</t>
  </si>
  <si>
    <t xml:space="preserve">hsa_circ_0072309</t>
  </si>
  <si>
    <t xml:space="preserve">hsa_circ_0072309_CBC1</t>
  </si>
  <si>
    <t xml:space="preserve">hsa_circ_0072309_CBC2</t>
  </si>
  <si>
    <t xml:space="preserve">NM_001127671</t>
  </si>
  <si>
    <t xml:space="preserve">LOC100506033</t>
  </si>
  <si>
    <t xml:space="preserve">hsa_circ_0005135</t>
  </si>
  <si>
    <t xml:space="preserve">hsa_circ_0005135_CBC1</t>
  </si>
  <si>
    <t xml:space="preserve">hsa_circ_0005135_CBC2</t>
  </si>
  <si>
    <t xml:space="preserve">NR_040037</t>
  </si>
  <si>
    <t xml:space="preserve">MAP4K3</t>
  </si>
  <si>
    <t xml:space="preserve">hsa_circ_0054186</t>
  </si>
  <si>
    <t xml:space="preserve">hsa_circ_0054186_CBC1</t>
  </si>
  <si>
    <t xml:space="preserve">hsa_circ_0054186_CBC2</t>
  </si>
  <si>
    <t xml:space="preserve">NM_003618</t>
  </si>
  <si>
    <t xml:space="preserve">MARVELD2</t>
  </si>
  <si>
    <t xml:space="preserve">hsa_circ_0072789</t>
  </si>
  <si>
    <t xml:space="preserve">hsa_circ_0072789_CBC1</t>
  </si>
  <si>
    <t xml:space="preserve">hsa_circ_0072789_CBC2</t>
  </si>
  <si>
    <t xml:space="preserve">NM_001038603</t>
  </si>
  <si>
    <t xml:space="preserve">ME2</t>
  </si>
  <si>
    <t xml:space="preserve">hsa_circ_0047700</t>
  </si>
  <si>
    <t xml:space="preserve">hsa_circ_0047700_CBC1</t>
  </si>
  <si>
    <t xml:space="preserve">hsa_circ_0047700_CBC2</t>
  </si>
  <si>
    <t xml:space="preserve">NM_002396</t>
  </si>
  <si>
    <t xml:space="preserve">MLL3</t>
  </si>
  <si>
    <t xml:space="preserve">hsa_circ_0083027</t>
  </si>
  <si>
    <t xml:space="preserve">hsa_circ_0083027_CBC1</t>
  </si>
  <si>
    <t xml:space="preserve">hsa_circ_0083027_CBC2</t>
  </si>
  <si>
    <t xml:space="preserve">NM_170606</t>
  </si>
  <si>
    <t xml:space="preserve">NAALADL2</t>
  </si>
  <si>
    <t xml:space="preserve">hsa_circ_0068032</t>
  </si>
  <si>
    <t xml:space="preserve">hsa_circ_0068032_CBC1</t>
  </si>
  <si>
    <t xml:space="preserve">hsa_circ_0068032_CBC2</t>
  </si>
  <si>
    <t xml:space="preserve">NM_207015</t>
  </si>
  <si>
    <t xml:space="preserve">NQO1</t>
  </si>
  <si>
    <t xml:space="preserve">hsa_circ_0040081</t>
  </si>
  <si>
    <t xml:space="preserve">hsa_circ_0040081_CBC1</t>
  </si>
  <si>
    <t xml:space="preserve">hsa_circ_0040081_CBC2</t>
  </si>
  <si>
    <t xml:space="preserve">NM_000903</t>
  </si>
  <si>
    <t xml:space="preserve">ORC4</t>
  </si>
  <si>
    <t xml:space="preserve">hsa_circ_0001074</t>
  </si>
  <si>
    <t xml:space="preserve">hsa_circ_0001074_CBC1</t>
  </si>
  <si>
    <t xml:space="preserve">hsa_circ_0001074_CBC2</t>
  </si>
  <si>
    <t xml:space="preserve">NM_002552</t>
  </si>
  <si>
    <t xml:space="preserve">PCCA</t>
  </si>
  <si>
    <t xml:space="preserve">hsa_circ_0007754</t>
  </si>
  <si>
    <t xml:space="preserve">hsa_circ_0007754_CBC1</t>
  </si>
  <si>
    <t xml:space="preserve">hsa_circ_0007754_CBC2</t>
  </si>
  <si>
    <t xml:space="preserve">chr13</t>
  </si>
  <si>
    <t xml:space="preserve">NM_000282</t>
  </si>
  <si>
    <t xml:space="preserve">PDCD11</t>
  </si>
  <si>
    <t xml:space="preserve">hsa_circ_0000258</t>
  </si>
  <si>
    <t xml:space="preserve">hsa_circ_0000258_CBC1</t>
  </si>
  <si>
    <t xml:space="preserve">hsa_circ_0000258_CBC2</t>
  </si>
  <si>
    <t xml:space="preserve">NM_014976</t>
  </si>
  <si>
    <t xml:space="preserve">PDK1</t>
  </si>
  <si>
    <t xml:space="preserve">hsa_circ_0057104</t>
  </si>
  <si>
    <t xml:space="preserve">hsa_circ_0057104_CBC1</t>
  </si>
  <si>
    <t xml:space="preserve">hsa_circ_0057104_CBC2</t>
  </si>
  <si>
    <t xml:space="preserve">NM_002610</t>
  </si>
  <si>
    <t xml:space="preserve">hsa_circ_0057105</t>
  </si>
  <si>
    <t xml:space="preserve">hsa_circ_0057105_CBC1</t>
  </si>
  <si>
    <t xml:space="preserve">hsa_circ_0057105_CBC2</t>
  </si>
  <si>
    <t xml:space="preserve">hsa_circ_0057106</t>
  </si>
  <si>
    <t xml:space="preserve">hsa_circ_0057106_CBC1</t>
  </si>
  <si>
    <t xml:space="preserve">hsa_circ_0057106_CBC2</t>
  </si>
  <si>
    <t xml:space="preserve">PGC</t>
  </si>
  <si>
    <t xml:space="preserve">hsa_circ_0076303</t>
  </si>
  <si>
    <t xml:space="preserve">hsa_circ_0076303_CBC1</t>
  </si>
  <si>
    <t xml:space="preserve">hsa_circ_0076303_CBC2</t>
  </si>
  <si>
    <t xml:space="preserve">NM_002630</t>
  </si>
  <si>
    <t xml:space="preserve">hsa_circ_0076304</t>
  </si>
  <si>
    <t xml:space="preserve">hsa_circ_0076304_CBC1</t>
  </si>
  <si>
    <t xml:space="preserve">hsa_circ_0076304_CBC2</t>
  </si>
  <si>
    <t xml:space="preserve">hsa_circ_0076305</t>
  </si>
  <si>
    <t xml:space="preserve">hsa_circ_0076305_CBC1</t>
  </si>
  <si>
    <t xml:space="preserve">hsa_circ_0076305_CBC2</t>
  </si>
  <si>
    <t xml:space="preserve">hsa_circ_0076307</t>
  </si>
  <si>
    <t xml:space="preserve">hsa_circ_0076307_CBC1</t>
  </si>
  <si>
    <t xml:space="preserve">hsa_circ_0076307_CBC2</t>
  </si>
  <si>
    <t xml:space="preserve">NM_001166424</t>
  </si>
  <si>
    <t xml:space="preserve">PHKB</t>
  </si>
  <si>
    <t xml:space="preserve">hsa_circ_0039271</t>
  </si>
  <si>
    <t xml:space="preserve">hsa_circ_0039271_CBC1</t>
  </si>
  <si>
    <t xml:space="preserve">hsa_circ_0039271_CBC2</t>
  </si>
  <si>
    <t xml:space="preserve">NM_001031835</t>
  </si>
  <si>
    <t xml:space="preserve">PMS1</t>
  </si>
  <si>
    <t xml:space="preserve">hsa_circ_0057480</t>
  </si>
  <si>
    <t xml:space="preserve">hsa_circ_0057480_CBC1</t>
  </si>
  <si>
    <t xml:space="preserve">hsa_circ_0057480_CBC2</t>
  </si>
  <si>
    <t xml:space="preserve">NM_000534</t>
  </si>
  <si>
    <t xml:space="preserve">PPP2R3A</t>
  </si>
  <si>
    <t xml:space="preserve">hsa_circ_0067450</t>
  </si>
  <si>
    <t xml:space="preserve">hsa_circ_0067450_CBC1</t>
  </si>
  <si>
    <t xml:space="preserve">hsa_circ_0067450_CBC2</t>
  </si>
  <si>
    <t xml:space="preserve">NM_002718</t>
  </si>
  <si>
    <t xml:space="preserve">PTPN4</t>
  </si>
  <si>
    <t xml:space="preserve">hsa_circ_0056240</t>
  </si>
  <si>
    <t xml:space="preserve">hsa_circ_0056240_CBC1</t>
  </si>
  <si>
    <t xml:space="preserve">hsa_circ_0056240_CBC2</t>
  </si>
  <si>
    <t xml:space="preserve">NM_002830</t>
  </si>
  <si>
    <t xml:space="preserve">PVRL3</t>
  </si>
  <si>
    <t xml:space="preserve">hsa_circ_0007315</t>
  </si>
  <si>
    <t xml:space="preserve">hsa_circ_0007315_CBC1</t>
  </si>
  <si>
    <t xml:space="preserve">hsa_circ_0007315_CBC2</t>
  </si>
  <si>
    <t xml:space="preserve">NM_001243288</t>
  </si>
  <si>
    <t xml:space="preserve">RAP1GAP2</t>
  </si>
  <si>
    <t xml:space="preserve">hsa_circ_0041440</t>
  </si>
  <si>
    <t xml:space="preserve">hsa_circ_0041440_CBC1</t>
  </si>
  <si>
    <t xml:space="preserve">hsa_circ_0041440_CBC2</t>
  </si>
  <si>
    <t xml:space="preserve">NM_015085</t>
  </si>
  <si>
    <t xml:space="preserve">RGNEF</t>
  </si>
  <si>
    <t xml:space="preserve">hsa_circ_0003787</t>
  </si>
  <si>
    <t xml:space="preserve">hsa_circ_0003787_CBC1</t>
  </si>
  <si>
    <t xml:space="preserve">hsa_circ_0003787_CBC2</t>
  </si>
  <si>
    <t xml:space="preserve">NM_001080479</t>
  </si>
  <si>
    <t xml:space="preserve">hsa_circ_0072997</t>
  </si>
  <si>
    <t xml:space="preserve">hsa_circ_0072997_CBC1</t>
  </si>
  <si>
    <t xml:space="preserve">hsa_circ_0072997_CBC2</t>
  </si>
  <si>
    <t xml:space="preserve">hsa_circ_0072998</t>
  </si>
  <si>
    <t xml:space="preserve">hsa_circ_0072998_CBC1</t>
  </si>
  <si>
    <t xml:space="preserve">hsa_circ_0072998_CBC2</t>
  </si>
  <si>
    <t xml:space="preserve">hsa_circ_0073006</t>
  </si>
  <si>
    <t xml:space="preserve">hsa_circ_0073006_CBC1</t>
  </si>
  <si>
    <t xml:space="preserve">hsa_circ_0073006_CBC2</t>
  </si>
  <si>
    <t xml:space="preserve">S100A10</t>
  </si>
  <si>
    <t xml:space="preserve">hsa_circ_0014202</t>
  </si>
  <si>
    <t xml:space="preserve">hsa_circ_0014202_CBC1</t>
  </si>
  <si>
    <t xml:space="preserve">hsa_circ_0014202_CBC2</t>
  </si>
  <si>
    <t xml:space="preserve">NM_002966</t>
  </si>
  <si>
    <t xml:space="preserve">SCFD1</t>
  </si>
  <si>
    <t xml:space="preserve">hsa_circ_0031423</t>
  </si>
  <si>
    <t xml:space="preserve">hsa_circ_0031423_CBC1</t>
  </si>
  <si>
    <t xml:space="preserve">hsa_circ_0031423_CBC2</t>
  </si>
  <si>
    <t xml:space="preserve">NM_016106</t>
  </si>
  <si>
    <t xml:space="preserve">SEC24A</t>
  </si>
  <si>
    <t xml:space="preserve">hsa_circ_0073955</t>
  </si>
  <si>
    <t xml:space="preserve">hsa_circ_0073955_CBC1</t>
  </si>
  <si>
    <t xml:space="preserve">hsa_circ_0073955_CBC2</t>
  </si>
  <si>
    <t xml:space="preserve">NM_021982</t>
  </si>
  <si>
    <t xml:space="preserve">SETD2</t>
  </si>
  <si>
    <t xml:space="preserve">hsa_circ_0065143</t>
  </si>
  <si>
    <t xml:space="preserve">hsa_circ_0065143_CBC1</t>
  </si>
  <si>
    <t xml:space="preserve">hsa_circ_0065143_CBC2</t>
  </si>
  <si>
    <t xml:space="preserve">NM_014159</t>
  </si>
  <si>
    <t xml:space="preserve">SLC12A2</t>
  </si>
  <si>
    <t xml:space="preserve">hsa_circ_0006034</t>
  </si>
  <si>
    <t xml:space="preserve">hsa_circ_0006034_CBC1</t>
  </si>
  <si>
    <t xml:space="preserve">hsa_circ_0006034_CBC2</t>
  </si>
  <si>
    <t xml:space="preserve">NM_001046</t>
  </si>
  <si>
    <t xml:space="preserve">hsa_circ_0073763</t>
  </si>
  <si>
    <t xml:space="preserve">hsa_circ_0073763_CBC1</t>
  </si>
  <si>
    <t xml:space="preserve">hsa_circ_0073763_CBC2</t>
  </si>
  <si>
    <t xml:space="preserve">hsa_circ_0073768</t>
  </si>
  <si>
    <t xml:space="preserve">hsa_circ_0073768_CBC1</t>
  </si>
  <si>
    <t xml:space="preserve">hsa_circ_0073768_CBC2</t>
  </si>
  <si>
    <t xml:space="preserve">hsa_circ_0073769</t>
  </si>
  <si>
    <t xml:space="preserve">hsa_circ_0073769_CBC1</t>
  </si>
  <si>
    <t xml:space="preserve">hsa_circ_0073769_CBC2</t>
  </si>
  <si>
    <t xml:space="preserve">hsa_circ_0073770</t>
  </si>
  <si>
    <t xml:space="preserve">hsa_circ_0073770_CBC1</t>
  </si>
  <si>
    <t xml:space="preserve">hsa_circ_0073770_CBC2</t>
  </si>
  <si>
    <t xml:space="preserve">hsa_circ_0073771</t>
  </si>
  <si>
    <t xml:space="preserve">hsa_circ_0073771_CBC1</t>
  </si>
  <si>
    <t xml:space="preserve">hsa_circ_0073771_CBC2</t>
  </si>
  <si>
    <t xml:space="preserve">hsa_circ_0073772</t>
  </si>
  <si>
    <t xml:space="preserve">hsa_circ_0073772_CBC1</t>
  </si>
  <si>
    <t xml:space="preserve">hsa_circ_0073772_CBC2</t>
  </si>
  <si>
    <t xml:space="preserve">SLC1A4</t>
  </si>
  <si>
    <t xml:space="preserve">hsa_circ_0054970</t>
  </si>
  <si>
    <t xml:space="preserve">hsa_circ_0054970_CBC1</t>
  </si>
  <si>
    <t xml:space="preserve">hsa_circ_0054970_CBC2</t>
  </si>
  <si>
    <t xml:space="preserve">NM_003038</t>
  </si>
  <si>
    <t xml:space="preserve">hsa_circ_0054971</t>
  </si>
  <si>
    <t xml:space="preserve">hsa_circ_0054971_CBC1</t>
  </si>
  <si>
    <t xml:space="preserve">hsa_circ_0054971_CBC2</t>
  </si>
  <si>
    <t xml:space="preserve">SLC41A2</t>
  </si>
  <si>
    <t xml:space="preserve">hsa_circ_0003012</t>
  </si>
  <si>
    <t xml:space="preserve">hsa_circ_0003012_CBC1</t>
  </si>
  <si>
    <t xml:space="preserve">hsa_circ_0003012_CBC2</t>
  </si>
  <si>
    <t xml:space="preserve">NM_032148</t>
  </si>
  <si>
    <t xml:space="preserve">hsa_circ_0027969</t>
  </si>
  <si>
    <t xml:space="preserve">hsa_circ_0027969_CBC1</t>
  </si>
  <si>
    <t xml:space="preserve">hsa_circ_0027969_CBC2</t>
  </si>
  <si>
    <t xml:space="preserve">hsa_circ_0027971</t>
  </si>
  <si>
    <t xml:space="preserve">hsa_circ_0027971_CBC1</t>
  </si>
  <si>
    <t xml:space="preserve">hsa_circ_0027971_CBC2</t>
  </si>
  <si>
    <t xml:space="preserve">SLC44A2</t>
  </si>
  <si>
    <t xml:space="preserve">hsa_circ_0049289</t>
  </si>
  <si>
    <t xml:space="preserve">hsa_circ_0049289_CBC1</t>
  </si>
  <si>
    <t xml:space="preserve">hsa_circ_0049289_CBC2</t>
  </si>
  <si>
    <t xml:space="preserve">NM_020428</t>
  </si>
  <si>
    <t xml:space="preserve">SLC4A2</t>
  </si>
  <si>
    <t xml:space="preserve">hsa_circ_0082915</t>
  </si>
  <si>
    <t xml:space="preserve">hsa_circ_0082915_CBC1</t>
  </si>
  <si>
    <t xml:space="preserve">hsa_circ_0082915_CBC2</t>
  </si>
  <si>
    <t xml:space="preserve">NM_001199692</t>
  </si>
  <si>
    <t xml:space="preserve">SLC7A6</t>
  </si>
  <si>
    <t xml:space="preserve">hsa_circ_0039940</t>
  </si>
  <si>
    <t xml:space="preserve">hsa_circ_0039940_CBC1</t>
  </si>
  <si>
    <t xml:space="preserve">hsa_circ_0039940_CBC2</t>
  </si>
  <si>
    <t xml:space="preserve">NM_001076785</t>
  </si>
  <si>
    <t xml:space="preserve">SLC7A8</t>
  </si>
  <si>
    <t xml:space="preserve">hsa_circ_0031281</t>
  </si>
  <si>
    <t xml:space="preserve">hsa_circ_0031281_CBC1</t>
  </si>
  <si>
    <t xml:space="preserve">hsa_circ_0031281_CBC2</t>
  </si>
  <si>
    <t xml:space="preserve">NM_012244</t>
  </si>
  <si>
    <t xml:space="preserve">SMCHD1</t>
  </si>
  <si>
    <t xml:space="preserve">hsa_circ_0046707</t>
  </si>
  <si>
    <t xml:space="preserve">hsa_circ_0046707_CBC1</t>
  </si>
  <si>
    <t xml:space="preserve">hsa_circ_0046707_CBC2</t>
  </si>
  <si>
    <t xml:space="preserve">NM_015295</t>
  </si>
  <si>
    <t xml:space="preserve">SPG21</t>
  </si>
  <si>
    <t xml:space="preserve">hsa_circ_0035875</t>
  </si>
  <si>
    <t xml:space="preserve">hsa_circ_0035875_CBC1</t>
  </si>
  <si>
    <t xml:space="preserve">hsa_circ_0035875_CBC2</t>
  </si>
  <si>
    <t xml:space="preserve">NM_016630</t>
  </si>
  <si>
    <t xml:space="preserve">SRCAP</t>
  </si>
  <si>
    <t xml:space="preserve">hsa_circ_0039090</t>
  </si>
  <si>
    <t xml:space="preserve">hsa_circ_0039090_CBC1</t>
  </si>
  <si>
    <t xml:space="preserve">hsa_circ_0039090_CBC2</t>
  </si>
  <si>
    <t xml:space="preserve">NM_006662</t>
  </si>
  <si>
    <t xml:space="preserve">STK11</t>
  </si>
  <si>
    <t xml:space="preserve">hsa_circ_0048201</t>
  </si>
  <si>
    <t xml:space="preserve">hsa_circ_0048201_CBC1</t>
  </si>
  <si>
    <t xml:space="preserve">hsa_circ_0048201_CBC2</t>
  </si>
  <si>
    <t xml:space="preserve">NM_000455</t>
  </si>
  <si>
    <t xml:space="preserve">STX12</t>
  </si>
  <si>
    <t xml:space="preserve">hsa_circ_0011092</t>
  </si>
  <si>
    <t xml:space="preserve">hsa_circ_0011092_CBC1</t>
  </si>
  <si>
    <t xml:space="preserve">hsa_circ_0011092_CBC2</t>
  </si>
  <si>
    <t xml:space="preserve">NM_177424</t>
  </si>
  <si>
    <t xml:space="preserve">SULF1</t>
  </si>
  <si>
    <t xml:space="preserve">hsa_circ_0084720</t>
  </si>
  <si>
    <t xml:space="preserve">hsa_circ_0084720_CBC1</t>
  </si>
  <si>
    <t xml:space="preserve">hsa_circ_0084720_CBC2</t>
  </si>
  <si>
    <t xml:space="preserve">NM_001128205</t>
  </si>
  <si>
    <t xml:space="preserve">SUZ12</t>
  </si>
  <si>
    <t xml:space="preserve">hsa_circ_0042968</t>
  </si>
  <si>
    <t xml:space="preserve">hsa_circ_0042968_CBC1</t>
  </si>
  <si>
    <t xml:space="preserve">hsa_circ_0042968_CBC2</t>
  </si>
  <si>
    <t xml:space="preserve">NM_015355</t>
  </si>
  <si>
    <t xml:space="preserve">SWT1</t>
  </si>
  <si>
    <t xml:space="preserve">hsa_circ_0004689</t>
  </si>
  <si>
    <t xml:space="preserve">hsa_circ_0004689_CBC1</t>
  </si>
  <si>
    <t xml:space="preserve">hsa_circ_0004689_CBC2</t>
  </si>
  <si>
    <t xml:space="preserve">NM_017673</t>
  </si>
  <si>
    <t xml:space="preserve">TBC1D14</t>
  </si>
  <si>
    <t xml:space="preserve">hsa_circ_0003201</t>
  </si>
  <si>
    <t xml:space="preserve">hsa_circ_0003201_CBC1</t>
  </si>
  <si>
    <t xml:space="preserve">hsa_circ_0003201_CBC2</t>
  </si>
  <si>
    <t xml:space="preserve">NM_020773</t>
  </si>
  <si>
    <t xml:space="preserve">hsa_circ_0069113</t>
  </si>
  <si>
    <t xml:space="preserve">hsa_circ_0069113_CBC1</t>
  </si>
  <si>
    <t xml:space="preserve">hsa_circ_0069113_CBC2</t>
  </si>
  <si>
    <t xml:space="preserve">hsa_circ_0069114</t>
  </si>
  <si>
    <t xml:space="preserve">hsa_circ_0069114_CBC1</t>
  </si>
  <si>
    <t xml:space="preserve">hsa_circ_0069114_CBC2</t>
  </si>
  <si>
    <t xml:space="preserve">TCONS_00025103</t>
  </si>
  <si>
    <t xml:space="preserve">hsa_circ_0042853</t>
  </si>
  <si>
    <t xml:space="preserve">hsa_circ_0042853_CBC1</t>
  </si>
  <si>
    <t xml:space="preserve">hsa_circ_0042853_CBC2</t>
  </si>
  <si>
    <t xml:space="preserve">TCONS_00063837_H19</t>
  </si>
  <si>
    <t xml:space="preserve">hsa_circ_0020788</t>
  </si>
  <si>
    <t xml:space="preserve">hsa_circ_0020788_CBC1</t>
  </si>
  <si>
    <t xml:space="preserve">hsa_circ_0020788_CBC2</t>
  </si>
  <si>
    <t xml:space="preserve">hsa_circ_0020790</t>
  </si>
  <si>
    <t xml:space="preserve">hsa_circ_0020790_CBC1</t>
  </si>
  <si>
    <t xml:space="preserve">hsa_circ_0020790_CBC2</t>
  </si>
  <si>
    <t xml:space="preserve">THBS1</t>
  </si>
  <si>
    <t xml:space="preserve">hsa_circ_0034428</t>
  </si>
  <si>
    <t xml:space="preserve">hsa_circ_0034428_CBC1</t>
  </si>
  <si>
    <t xml:space="preserve">hsa_circ_0034428_CBC2</t>
  </si>
  <si>
    <t xml:space="preserve">NM_003246</t>
  </si>
  <si>
    <t xml:space="preserve">hsa_circ_0034475</t>
  </si>
  <si>
    <t xml:space="preserve">hsa_circ_0034475_CBC1</t>
  </si>
  <si>
    <t xml:space="preserve">hsa_circ_0034475_CBC2</t>
  </si>
  <si>
    <t xml:space="preserve">hsa_circ_0034495</t>
  </si>
  <si>
    <t xml:space="preserve">hsa_circ_0034495_CBC1</t>
  </si>
  <si>
    <t xml:space="preserve">hsa_circ_0034495_CBC2</t>
  </si>
  <si>
    <t xml:space="preserve">hsa_circ_0034496</t>
  </si>
  <si>
    <t xml:space="preserve">hsa_circ_0034496_CBC1</t>
  </si>
  <si>
    <t xml:space="preserve">hsa_circ_0034496_CBC2</t>
  </si>
  <si>
    <t xml:space="preserve">TIMMDC1</t>
  </si>
  <si>
    <t xml:space="preserve">hsa_circ_0066873</t>
  </si>
  <si>
    <t xml:space="preserve">hsa_circ_0066873_CBC1</t>
  </si>
  <si>
    <t xml:space="preserve">hsa_circ_0066873_CBC2</t>
  </si>
  <si>
    <t xml:space="preserve">NM_016589</t>
  </si>
  <si>
    <t xml:space="preserve">hsa_circ_0066877</t>
  </si>
  <si>
    <t xml:space="preserve">hsa_circ_0066877_CBC1</t>
  </si>
  <si>
    <t xml:space="preserve">hsa_circ_0066877_CBC2</t>
  </si>
  <si>
    <t xml:space="preserve">TIMP1</t>
  </si>
  <si>
    <t xml:space="preserve">hsa_circ_0090450</t>
  </si>
  <si>
    <t xml:space="preserve">hsa_circ_0090450_CBC1</t>
  </si>
  <si>
    <t xml:space="preserve">hsa_circ_0090450_CBC2</t>
  </si>
  <si>
    <t xml:space="preserve">NM_003254</t>
  </si>
  <si>
    <t xml:space="preserve">hsa_circ_0090452</t>
  </si>
  <si>
    <t xml:space="preserve">hsa_circ_0090452_CBC1</t>
  </si>
  <si>
    <t xml:space="preserve">hsa_circ_0090452_CBC2</t>
  </si>
  <si>
    <t xml:space="preserve">TMEM116</t>
  </si>
  <si>
    <t xml:space="preserve">hsa_circ_0028323</t>
  </si>
  <si>
    <t xml:space="preserve">hsa_circ_0028323_CBC1</t>
  </si>
  <si>
    <t xml:space="preserve">hsa_circ_0028323_CBC2</t>
  </si>
  <si>
    <t xml:space="preserve">NM_001193531</t>
  </si>
  <si>
    <t xml:space="preserve">TSEN2</t>
  </si>
  <si>
    <t xml:space="preserve">hsa_circ_0005028</t>
  </si>
  <si>
    <t xml:space="preserve">hsa_circ_0005028_CBC1</t>
  </si>
  <si>
    <t xml:space="preserve">hsa_circ_0005028_CBC2</t>
  </si>
  <si>
    <t xml:space="preserve">NM_001145395</t>
  </si>
  <si>
    <t xml:space="preserve">TXNDC11</t>
  </si>
  <si>
    <t xml:space="preserve">hsa_circ_0037861</t>
  </si>
  <si>
    <t xml:space="preserve">hsa_circ_0037861_CBC1</t>
  </si>
  <si>
    <t xml:space="preserve">hsa_circ_0037861_CBC2</t>
  </si>
  <si>
    <t xml:space="preserve">NM_015914</t>
  </si>
  <si>
    <t xml:space="preserve">hsa_circ_0037862</t>
  </si>
  <si>
    <t xml:space="preserve">hsa_circ_0037862_CBC1</t>
  </si>
  <si>
    <t xml:space="preserve">hsa_circ_0037862_CBC2</t>
  </si>
  <si>
    <t xml:space="preserve">hsa_circ_0037863</t>
  </si>
  <si>
    <t xml:space="preserve">hsa_circ_0037863_CBC1</t>
  </si>
  <si>
    <t xml:space="preserve">hsa_circ_0037863_CBC2</t>
  </si>
  <si>
    <t xml:space="preserve">USP3</t>
  </si>
  <si>
    <t xml:space="preserve">hsa_circ_0002138</t>
  </si>
  <si>
    <t xml:space="preserve">hsa_circ_0002138_CBC1</t>
  </si>
  <si>
    <t xml:space="preserve">hsa_circ_0002138_CBC2</t>
  </si>
  <si>
    <t xml:space="preserve">NM_006537</t>
  </si>
  <si>
    <t xml:space="preserve">VRK3</t>
  </si>
  <si>
    <t xml:space="preserve">hsa_circ_0051995</t>
  </si>
  <si>
    <t xml:space="preserve">hsa_circ_0051995_CBC1</t>
  </si>
  <si>
    <t xml:space="preserve">hsa_circ_0051995_CBC2</t>
  </si>
  <si>
    <t xml:space="preserve">NM_016440</t>
  </si>
  <si>
    <t xml:space="preserve">WDR37</t>
  </si>
  <si>
    <t xml:space="preserve">hsa_circ_0017445</t>
  </si>
  <si>
    <t xml:space="preserve">hsa_circ_0017445_CBC1</t>
  </si>
  <si>
    <t xml:space="preserve">hsa_circ_0017445_CBC2</t>
  </si>
  <si>
    <t xml:space="preserve">NM_014023</t>
  </si>
  <si>
    <t xml:space="preserve">XBP1</t>
  </si>
  <si>
    <t xml:space="preserve">hsa_circ_0001216</t>
  </si>
  <si>
    <t xml:space="preserve">hsa_circ_0001216_CBC1</t>
  </si>
  <si>
    <t xml:space="preserve">hsa_circ_0001216_CBC2</t>
  </si>
  <si>
    <t xml:space="preserve">NM_001079539</t>
  </si>
  <si>
    <t xml:space="preserve">hsa_circ_0062721</t>
  </si>
  <si>
    <t xml:space="preserve">hsa_circ_0062721_CBC1</t>
  </si>
  <si>
    <t xml:space="preserve">hsa_circ_0062721_CBC2</t>
  </si>
  <si>
    <t xml:space="preserve">NM_005080</t>
  </si>
  <si>
    <t xml:space="preserve">XRRA1</t>
  </si>
  <si>
    <t xml:space="preserve">hsa_circ_0023597</t>
  </si>
  <si>
    <t xml:space="preserve">hsa_circ_0023597_CBC1</t>
  </si>
  <si>
    <t xml:space="preserve">hsa_circ_0023597_CBC2</t>
  </si>
  <si>
    <t xml:space="preserve">NM_182969</t>
  </si>
  <si>
    <t xml:space="preserve">ZFAND6</t>
  </si>
  <si>
    <t xml:space="preserve">hsa_circ_0000642</t>
  </si>
  <si>
    <t xml:space="preserve">hsa_circ_0000642_CBC1</t>
  </si>
  <si>
    <t xml:space="preserve">hsa_circ_0000642_CBC2</t>
  </si>
  <si>
    <t xml:space="preserve">NM_001242916</t>
  </si>
  <si>
    <t xml:space="preserve">hsa_circ_0036510</t>
  </si>
  <si>
    <t xml:space="preserve">hsa_circ_0036510_CBC1</t>
  </si>
  <si>
    <t xml:space="preserve">hsa_circ_0036510_CBC2</t>
  </si>
  <si>
    <t xml:space="preserve">NM_019006</t>
  </si>
  <si>
    <t xml:space="preserve">ZNF236</t>
  </si>
  <si>
    <t xml:space="preserve">hsa_circ_0047975</t>
  </si>
  <si>
    <t xml:space="preserve">hsa_circ_0047975_CBC1</t>
  </si>
  <si>
    <t xml:space="preserve">hsa_circ_0047975_CBC2</t>
  </si>
  <si>
    <t xml:space="preserve">NM_007345</t>
  </si>
  <si>
    <t xml:space="preserve">ZNF609</t>
  </si>
  <si>
    <t xml:space="preserve">hsa_circ_0000615</t>
  </si>
  <si>
    <t xml:space="preserve">hsa_circ_0000615_CBC1</t>
  </si>
  <si>
    <t xml:space="preserve">hsa_circ_0000615_CBC2</t>
  </si>
  <si>
    <t xml:space="preserve">NM_01504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1"/>
      <name val="宋体"/>
      <family val="0"/>
      <charset val="134"/>
    </font>
    <font>
      <b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2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H2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7.75"/>
    <col collapsed="false" customWidth="true" hidden="false" outlineLevel="0" max="2" min="2" style="1" width="12.99"/>
    <col collapsed="false" customWidth="true" hidden="false" outlineLevel="0" max="3" min="3" style="2" width="15.49"/>
    <col collapsed="false" customWidth="true" hidden="false" outlineLevel="0" max="4" min="4" style="2" width="21.36"/>
    <col collapsed="false" customWidth="true" hidden="false" outlineLevel="0" max="5" min="5" style="2" width="11.62"/>
    <col collapsed="false" customWidth="true" hidden="false" outlineLevel="0" max="7" min="6" style="2" width="9.99"/>
    <col collapsed="false" customWidth="true" hidden="false" outlineLevel="0" max="8" min="8" style="2" width="21.36"/>
    <col collapsed="false" customWidth="true" hidden="false" outlineLevel="0" max="9" min="9" style="2" width="11.37"/>
    <col collapsed="false" customWidth="true" hidden="false" outlineLevel="0" max="10" min="10" style="2" width="10.74"/>
    <col collapsed="false" customWidth="true" hidden="false" outlineLevel="0" max="11" min="11" style="2" width="9.99"/>
    <col collapsed="false" customWidth="true" hidden="false" outlineLevel="0" max="12" min="12" style="2" width="5.99"/>
    <col collapsed="false" customWidth="true" hidden="false" outlineLevel="0" max="13" min="13" style="2" width="7.12"/>
    <col collapsed="false" customWidth="true" hidden="false" outlineLevel="0" max="14" min="14" style="2" width="20.86"/>
    <col collapsed="false" customWidth="false" hidden="false" outlineLevel="0" max="15" min="15" style="2" width="8.99"/>
    <col collapsed="false" customWidth="false" hidden="false" outlineLevel="0" max="257" min="16" style="3" width="8.99"/>
  </cols>
  <sheetData>
    <row r="2" customFormat="false" ht="15" hidden="false" customHeight="false" outlineLevel="0" collapsed="false">
      <c r="A2" s="4" t="s">
        <v>0</v>
      </c>
      <c r="B2" s="4"/>
      <c r="C2" s="4"/>
      <c r="D2" s="4"/>
      <c r="E2" s="4"/>
      <c r="F2" s="4"/>
      <c r="G2" s="4"/>
      <c r="H2" s="4"/>
    </row>
    <row r="3" customFormat="false" ht="14.25" hidden="false" customHeight="false" outlineLevel="0" collapsed="false">
      <c r="A3" s="5" t="s">
        <v>1</v>
      </c>
      <c r="B3" s="6" t="s">
        <v>2</v>
      </c>
      <c r="C3" s="6" t="s">
        <v>3</v>
      </c>
      <c r="D3" s="7" t="s">
        <v>4</v>
      </c>
      <c r="E3" s="7"/>
      <c r="F3" s="7"/>
      <c r="G3" s="7"/>
      <c r="H3" s="7" t="s">
        <v>5</v>
      </c>
      <c r="I3" s="7"/>
      <c r="J3" s="7"/>
      <c r="K3" s="7"/>
      <c r="L3" s="6" t="s">
        <v>6</v>
      </c>
      <c r="M3" s="6" t="s">
        <v>7</v>
      </c>
      <c r="N3" s="6" t="s">
        <v>8</v>
      </c>
    </row>
    <row r="4" customFormat="false" ht="14.25" hidden="false" customHeight="false" outlineLevel="0" collapsed="false">
      <c r="A4" s="5"/>
      <c r="B4" s="5"/>
      <c r="C4" s="5"/>
      <c r="D4" s="5" t="s">
        <v>4</v>
      </c>
      <c r="E4" s="5" t="s">
        <v>9</v>
      </c>
      <c r="F4" s="5" t="s">
        <v>10</v>
      </c>
      <c r="G4" s="5" t="s">
        <v>11</v>
      </c>
      <c r="H4" s="5" t="s">
        <v>5</v>
      </c>
      <c r="I4" s="5" t="s">
        <v>9</v>
      </c>
      <c r="J4" s="5" t="s">
        <v>10</v>
      </c>
      <c r="K4" s="5" t="s">
        <v>11</v>
      </c>
      <c r="L4" s="6"/>
      <c r="M4" s="6"/>
      <c r="N4" s="6"/>
    </row>
    <row r="5" customFormat="false" ht="15" hidden="false" customHeight="false" outlineLevel="0" collapsed="false">
      <c r="A5" s="8" t="n">
        <v>1</v>
      </c>
      <c r="B5" s="9" t="s">
        <v>12</v>
      </c>
      <c r="C5" s="2" t="s">
        <v>13</v>
      </c>
      <c r="D5" s="2" t="s">
        <v>14</v>
      </c>
      <c r="E5" s="2" t="n">
        <v>0.038891237</v>
      </c>
      <c r="F5" s="2" t="n">
        <v>2.0088708</v>
      </c>
      <c r="G5" s="2" t="s">
        <v>15</v>
      </c>
      <c r="H5" s="2" t="s">
        <v>16</v>
      </c>
      <c r="I5" s="2" t="n">
        <v>0.017015265</v>
      </c>
      <c r="J5" s="2" t="n">
        <v>2.8898973</v>
      </c>
      <c r="K5" s="2" t="s">
        <v>15</v>
      </c>
      <c r="L5" s="2" t="s">
        <v>17</v>
      </c>
      <c r="M5" s="2" t="s">
        <v>18</v>
      </c>
      <c r="N5" s="2" t="s">
        <v>19</v>
      </c>
    </row>
    <row r="6" customFormat="false" ht="15" hidden="false" customHeight="false" outlineLevel="0" collapsed="false">
      <c r="A6" s="8"/>
      <c r="B6" s="8"/>
      <c r="C6" s="2" t="s">
        <v>20</v>
      </c>
      <c r="D6" s="2" t="s">
        <v>21</v>
      </c>
      <c r="E6" s="2" t="n">
        <v>0.016673693</v>
      </c>
      <c r="F6" s="2" t="n">
        <v>2.77844</v>
      </c>
      <c r="G6" s="2" t="s">
        <v>15</v>
      </c>
      <c r="H6" s="2" t="s">
        <v>22</v>
      </c>
      <c r="I6" s="2" t="n">
        <v>0.01933702</v>
      </c>
      <c r="J6" s="2" t="n">
        <v>2.585084</v>
      </c>
      <c r="K6" s="2" t="s">
        <v>15</v>
      </c>
      <c r="L6" s="2" t="s">
        <v>17</v>
      </c>
      <c r="M6" s="2" t="s">
        <v>18</v>
      </c>
      <c r="N6" s="2" t="s">
        <v>19</v>
      </c>
    </row>
    <row r="7" customFormat="false" ht="15" hidden="false" customHeight="false" outlineLevel="0" collapsed="false">
      <c r="A7" s="8"/>
      <c r="B7" s="8"/>
      <c r="C7" s="2" t="s">
        <v>23</v>
      </c>
      <c r="D7" s="2" t="s">
        <v>24</v>
      </c>
      <c r="E7" s="2" t="n">
        <v>0.03148357</v>
      </c>
      <c r="F7" s="2" t="n">
        <v>4.083042</v>
      </c>
      <c r="G7" s="2" t="s">
        <v>15</v>
      </c>
      <c r="H7" s="2" t="s">
        <v>25</v>
      </c>
      <c r="I7" s="2" t="n">
        <v>0.006847605</v>
      </c>
      <c r="J7" s="2" t="n">
        <v>3.8428695</v>
      </c>
      <c r="K7" s="2" t="s">
        <v>15</v>
      </c>
      <c r="L7" s="2" t="s">
        <v>17</v>
      </c>
      <c r="M7" s="2" t="s">
        <v>18</v>
      </c>
      <c r="N7" s="2" t="s">
        <v>19</v>
      </c>
    </row>
    <row r="8" customFormat="false" ht="15" hidden="false" customHeight="false" outlineLevel="0" collapsed="false">
      <c r="A8" s="8"/>
      <c r="B8" s="8"/>
      <c r="C8" s="2" t="s">
        <v>26</v>
      </c>
      <c r="D8" s="2" t="s">
        <v>27</v>
      </c>
      <c r="E8" s="2" t="n">
        <v>0.015282579</v>
      </c>
      <c r="F8" s="2" t="n">
        <v>3.6569278</v>
      </c>
      <c r="G8" s="2" t="s">
        <v>15</v>
      </c>
      <c r="H8" s="2" t="s">
        <v>28</v>
      </c>
      <c r="I8" s="2" t="n">
        <v>0.011784</v>
      </c>
      <c r="J8" s="2" t="n">
        <v>2.8733718</v>
      </c>
      <c r="K8" s="2" t="s">
        <v>15</v>
      </c>
      <c r="L8" s="2" t="s">
        <v>17</v>
      </c>
      <c r="M8" s="2" t="s">
        <v>18</v>
      </c>
      <c r="N8" s="2" t="s">
        <v>19</v>
      </c>
    </row>
    <row r="9" customFormat="false" ht="15" hidden="false" customHeight="false" outlineLevel="0" collapsed="false">
      <c r="A9" s="8"/>
      <c r="B9" s="8"/>
      <c r="C9" s="2" t="s">
        <v>29</v>
      </c>
      <c r="D9" s="2" t="s">
        <v>30</v>
      </c>
      <c r="E9" s="2" t="n">
        <v>0.019898534</v>
      </c>
      <c r="F9" s="2" t="n">
        <v>2.1735334</v>
      </c>
      <c r="G9" s="2" t="s">
        <v>15</v>
      </c>
      <c r="H9" s="2" t="s">
        <v>31</v>
      </c>
      <c r="I9" s="2" t="n">
        <v>0.015722658</v>
      </c>
      <c r="J9" s="2" t="n">
        <v>2.4552174</v>
      </c>
      <c r="K9" s="2" t="s">
        <v>15</v>
      </c>
      <c r="L9" s="2" t="s">
        <v>17</v>
      </c>
      <c r="M9" s="2" t="s">
        <v>18</v>
      </c>
      <c r="N9" s="2" t="s">
        <v>19</v>
      </c>
    </row>
    <row r="10" customFormat="false" ht="15" hidden="false" customHeight="false" outlineLevel="0" collapsed="false">
      <c r="A10" s="1" t="n">
        <v>2</v>
      </c>
      <c r="B10" s="1" t="s">
        <v>32</v>
      </c>
      <c r="C10" s="2" t="s">
        <v>33</v>
      </c>
      <c r="D10" s="2" t="s">
        <v>34</v>
      </c>
      <c r="E10" s="2" t="n">
        <v>0.008067183</v>
      </c>
      <c r="F10" s="2" t="n">
        <v>4.725038</v>
      </c>
      <c r="G10" s="2" t="s">
        <v>15</v>
      </c>
      <c r="H10" s="2" t="s">
        <v>35</v>
      </c>
      <c r="I10" s="2" t="n">
        <v>0.009724846</v>
      </c>
      <c r="J10" s="2" t="n">
        <v>4.063826</v>
      </c>
      <c r="K10" s="2" t="s">
        <v>15</v>
      </c>
      <c r="L10" s="2" t="s">
        <v>36</v>
      </c>
      <c r="M10" s="2" t="s">
        <v>18</v>
      </c>
      <c r="N10" s="2" t="s">
        <v>37</v>
      </c>
    </row>
    <row r="11" customFormat="false" ht="15" hidden="false" customHeight="false" outlineLevel="0" collapsed="false">
      <c r="A11" s="1" t="n">
        <v>3</v>
      </c>
      <c r="B11" s="1" t="s">
        <v>38</v>
      </c>
      <c r="C11" s="2" t="s">
        <v>39</v>
      </c>
      <c r="D11" s="2" t="s">
        <v>40</v>
      </c>
      <c r="E11" s="2" t="n">
        <v>0.018834386</v>
      </c>
      <c r="F11" s="2" t="n">
        <v>2.806639</v>
      </c>
      <c r="G11" s="2" t="s">
        <v>15</v>
      </c>
      <c r="H11" s="2" t="s">
        <v>41</v>
      </c>
      <c r="I11" s="2" t="n">
        <v>0.001060553</v>
      </c>
      <c r="J11" s="2" t="n">
        <v>3.5587025</v>
      </c>
      <c r="K11" s="2" t="s">
        <v>15</v>
      </c>
      <c r="L11" s="2" t="s">
        <v>42</v>
      </c>
      <c r="M11" s="2" t="s">
        <v>43</v>
      </c>
      <c r="N11" s="2" t="s">
        <v>44</v>
      </c>
    </row>
    <row r="12" customFormat="false" ht="15" hidden="false" customHeight="false" outlineLevel="0" collapsed="false">
      <c r="A12" s="1" t="n">
        <v>4</v>
      </c>
      <c r="B12" s="1" t="s">
        <v>45</v>
      </c>
      <c r="C12" s="2" t="s">
        <v>46</v>
      </c>
      <c r="D12" s="2" t="s">
        <v>47</v>
      </c>
      <c r="E12" s="2" t="n">
        <v>0.023945637</v>
      </c>
      <c r="F12" s="2" t="n">
        <v>2.500071</v>
      </c>
      <c r="G12" s="2" t="s">
        <v>48</v>
      </c>
      <c r="H12" s="2" t="s">
        <v>49</v>
      </c>
      <c r="I12" s="10" t="n">
        <v>9.18E-005</v>
      </c>
      <c r="J12" s="2" t="n">
        <v>3.5165224</v>
      </c>
      <c r="K12" s="2" t="s">
        <v>48</v>
      </c>
      <c r="L12" s="2" t="s">
        <v>50</v>
      </c>
      <c r="M12" s="2" t="s">
        <v>18</v>
      </c>
      <c r="N12" s="2" t="s">
        <v>51</v>
      </c>
    </row>
    <row r="13" customFormat="false" ht="15" hidden="false" customHeight="false" outlineLevel="0" collapsed="false">
      <c r="A13" s="8" t="n">
        <v>5</v>
      </c>
      <c r="B13" s="8" t="s">
        <v>52</v>
      </c>
      <c r="C13" s="2" t="s">
        <v>53</v>
      </c>
      <c r="D13" s="2" t="s">
        <v>54</v>
      </c>
      <c r="E13" s="2" t="n">
        <v>0.021966241</v>
      </c>
      <c r="F13" s="2" t="n">
        <v>3.0635164</v>
      </c>
      <c r="G13" s="2" t="s">
        <v>15</v>
      </c>
      <c r="H13" s="2" t="s">
        <v>55</v>
      </c>
      <c r="I13" s="2" t="n">
        <v>0.04312664</v>
      </c>
      <c r="J13" s="2" t="n">
        <v>3.0706642</v>
      </c>
      <c r="K13" s="2" t="s">
        <v>15</v>
      </c>
      <c r="L13" s="2" t="s">
        <v>56</v>
      </c>
      <c r="M13" s="2" t="s">
        <v>43</v>
      </c>
      <c r="N13" s="2" t="s">
        <v>57</v>
      </c>
    </row>
    <row r="14" customFormat="false" ht="15" hidden="false" customHeight="false" outlineLevel="0" collapsed="false">
      <c r="A14" s="8"/>
      <c r="B14" s="8"/>
      <c r="C14" s="2" t="s">
        <v>58</v>
      </c>
      <c r="D14" s="2" t="s">
        <v>59</v>
      </c>
      <c r="E14" s="2" t="n">
        <v>0.018369772</v>
      </c>
      <c r="F14" s="2" t="n">
        <v>2.0574872</v>
      </c>
      <c r="G14" s="2" t="s">
        <v>15</v>
      </c>
      <c r="H14" s="2" t="s">
        <v>60</v>
      </c>
      <c r="I14" s="2" t="n">
        <v>0.039295122</v>
      </c>
      <c r="J14" s="2" t="n">
        <v>2.7763314</v>
      </c>
      <c r="K14" s="2" t="s">
        <v>15</v>
      </c>
      <c r="L14" s="2" t="s">
        <v>56</v>
      </c>
      <c r="M14" s="2" t="s">
        <v>43</v>
      </c>
      <c r="N14" s="2" t="s">
        <v>57</v>
      </c>
    </row>
    <row r="15" customFormat="false" ht="15" hidden="false" customHeight="false" outlineLevel="0" collapsed="false">
      <c r="A15" s="1" t="n">
        <v>6</v>
      </c>
      <c r="B15" s="1" t="s">
        <v>61</v>
      </c>
      <c r="C15" s="2" t="s">
        <v>62</v>
      </c>
      <c r="D15" s="2" t="s">
        <v>63</v>
      </c>
      <c r="E15" s="2" t="n">
        <v>0.006979433</v>
      </c>
      <c r="F15" s="2" t="n">
        <v>3.2499113</v>
      </c>
      <c r="G15" s="2" t="s">
        <v>15</v>
      </c>
      <c r="H15" s="2" t="s">
        <v>64</v>
      </c>
      <c r="I15" s="2" t="n">
        <v>0.015489558</v>
      </c>
      <c r="J15" s="2" t="n">
        <v>2.7135293</v>
      </c>
      <c r="K15" s="2" t="s">
        <v>15</v>
      </c>
      <c r="L15" s="2" t="s">
        <v>65</v>
      </c>
      <c r="M15" s="2" t="s">
        <v>18</v>
      </c>
      <c r="N15" s="2" t="s">
        <v>66</v>
      </c>
    </row>
    <row r="16" customFormat="false" ht="15" hidden="false" customHeight="false" outlineLevel="0" collapsed="false">
      <c r="A16" s="1" t="n">
        <v>7</v>
      </c>
      <c r="B16" s="1" t="s">
        <v>67</v>
      </c>
      <c r="C16" s="2" t="s">
        <v>68</v>
      </c>
      <c r="D16" s="2" t="s">
        <v>69</v>
      </c>
      <c r="E16" s="2" t="n">
        <v>0.049457386</v>
      </c>
      <c r="F16" s="2" t="n">
        <v>2.5616474</v>
      </c>
      <c r="G16" s="2" t="s">
        <v>15</v>
      </c>
      <c r="H16" s="2" t="s">
        <v>70</v>
      </c>
      <c r="I16" s="2" t="n">
        <v>0.046171777</v>
      </c>
      <c r="J16" s="2" t="n">
        <v>2.3388581</v>
      </c>
      <c r="K16" s="2" t="s">
        <v>15</v>
      </c>
      <c r="L16" s="2" t="s">
        <v>71</v>
      </c>
      <c r="M16" s="2" t="s">
        <v>43</v>
      </c>
      <c r="N16" s="2" t="s">
        <v>72</v>
      </c>
    </row>
    <row r="17" customFormat="false" ht="15" hidden="false" customHeight="false" outlineLevel="0" collapsed="false">
      <c r="A17" s="1" t="n">
        <v>8</v>
      </c>
      <c r="B17" s="1" t="s">
        <v>73</v>
      </c>
      <c r="C17" s="2" t="s">
        <v>74</v>
      </c>
      <c r="D17" s="2" t="s">
        <v>75</v>
      </c>
      <c r="E17" s="2" t="n">
        <v>0.04191364</v>
      </c>
      <c r="F17" s="2" t="n">
        <v>2.536258</v>
      </c>
      <c r="G17" s="2" t="s">
        <v>15</v>
      </c>
      <c r="H17" s="2" t="s">
        <v>76</v>
      </c>
      <c r="I17" s="2" t="n">
        <v>0.026392097</v>
      </c>
      <c r="J17" s="2" t="n">
        <v>2.3575385</v>
      </c>
      <c r="K17" s="2" t="s">
        <v>15</v>
      </c>
      <c r="L17" s="2" t="s">
        <v>77</v>
      </c>
      <c r="M17" s="2" t="s">
        <v>18</v>
      </c>
      <c r="N17" s="2" t="s">
        <v>78</v>
      </c>
    </row>
    <row r="18" customFormat="false" ht="15" hidden="false" customHeight="false" outlineLevel="0" collapsed="false">
      <c r="A18" s="8" t="n">
        <v>9</v>
      </c>
      <c r="B18" s="8" t="s">
        <v>79</v>
      </c>
      <c r="C18" s="2" t="s">
        <v>80</v>
      </c>
      <c r="D18" s="2" t="s">
        <v>81</v>
      </c>
      <c r="E18" s="2" t="n">
        <v>0.005013032</v>
      </c>
      <c r="F18" s="2" t="n">
        <v>3.8982337</v>
      </c>
      <c r="G18" s="2" t="s">
        <v>48</v>
      </c>
      <c r="H18" s="2" t="s">
        <v>82</v>
      </c>
      <c r="I18" s="2" t="n">
        <v>0.014553196</v>
      </c>
      <c r="J18" s="2" t="n">
        <v>5.383641</v>
      </c>
      <c r="K18" s="2" t="s">
        <v>48</v>
      </c>
      <c r="L18" s="2" t="s">
        <v>83</v>
      </c>
      <c r="M18" s="2" t="s">
        <v>18</v>
      </c>
      <c r="N18" s="2" t="s">
        <v>84</v>
      </c>
    </row>
    <row r="19" customFormat="false" ht="15" hidden="false" customHeight="false" outlineLevel="0" collapsed="false">
      <c r="A19" s="8"/>
      <c r="B19" s="8"/>
      <c r="C19" s="2" t="s">
        <v>85</v>
      </c>
      <c r="D19" s="2" t="s">
        <v>86</v>
      </c>
      <c r="E19" s="2" t="n">
        <v>0.015532353</v>
      </c>
      <c r="F19" s="2" t="n">
        <v>3.1929755</v>
      </c>
      <c r="G19" s="2" t="s">
        <v>48</v>
      </c>
      <c r="H19" s="2" t="s">
        <v>87</v>
      </c>
      <c r="I19" s="2" t="n">
        <v>0.006474511</v>
      </c>
      <c r="J19" s="2" t="n">
        <v>3.045686</v>
      </c>
      <c r="K19" s="2" t="s">
        <v>48</v>
      </c>
      <c r="L19" s="2" t="s">
        <v>83</v>
      </c>
      <c r="M19" s="2" t="s">
        <v>18</v>
      </c>
      <c r="N19" s="2" t="s">
        <v>84</v>
      </c>
    </row>
    <row r="20" customFormat="false" ht="15" hidden="false" customHeight="false" outlineLevel="0" collapsed="false">
      <c r="A20" s="1" t="n">
        <v>10</v>
      </c>
      <c r="B20" s="1" t="s">
        <v>88</v>
      </c>
      <c r="C20" s="2" t="s">
        <v>89</v>
      </c>
      <c r="D20" s="2" t="s">
        <v>90</v>
      </c>
      <c r="E20" s="2" t="n">
        <v>0.004929639</v>
      </c>
      <c r="F20" s="2" t="n">
        <v>2.2052047</v>
      </c>
      <c r="G20" s="2" t="s">
        <v>48</v>
      </c>
      <c r="H20" s="2" t="s">
        <v>91</v>
      </c>
      <c r="I20" s="2" t="n">
        <v>0.003663504</v>
      </c>
      <c r="J20" s="2" t="n">
        <v>2.1919472</v>
      </c>
      <c r="K20" s="2" t="s">
        <v>48</v>
      </c>
      <c r="L20" s="2" t="s">
        <v>92</v>
      </c>
      <c r="M20" s="2" t="s">
        <v>18</v>
      </c>
      <c r="N20" s="2" t="s">
        <v>93</v>
      </c>
    </row>
    <row r="21" customFormat="false" ht="15" hidden="false" customHeight="false" outlineLevel="0" collapsed="false">
      <c r="A21" s="1" t="n">
        <v>11</v>
      </c>
      <c r="B21" s="1" t="s">
        <v>94</v>
      </c>
      <c r="C21" s="2" t="s">
        <v>95</v>
      </c>
      <c r="D21" s="2" t="s">
        <v>96</v>
      </c>
      <c r="E21" s="2" t="n">
        <v>0.048745744</v>
      </c>
      <c r="F21" s="2" t="n">
        <v>2.1941059</v>
      </c>
      <c r="G21" s="2" t="s">
        <v>15</v>
      </c>
      <c r="H21" s="2" t="s">
        <v>97</v>
      </c>
      <c r="I21" s="2" t="n">
        <v>0.007700085</v>
      </c>
      <c r="J21" s="2" t="n">
        <v>2.3846247</v>
      </c>
      <c r="K21" s="2" t="s">
        <v>15</v>
      </c>
      <c r="L21" s="2" t="s">
        <v>98</v>
      </c>
      <c r="M21" s="2" t="s">
        <v>18</v>
      </c>
      <c r="N21" s="2" t="s">
        <v>99</v>
      </c>
    </row>
    <row r="22" customFormat="false" ht="15" hidden="false" customHeight="false" outlineLevel="0" collapsed="false">
      <c r="A22" s="8" t="n">
        <v>12</v>
      </c>
      <c r="B22" s="8" t="s">
        <v>100</v>
      </c>
      <c r="C22" s="2" t="s">
        <v>101</v>
      </c>
      <c r="D22" s="2" t="s">
        <v>102</v>
      </c>
      <c r="E22" s="2" t="n">
        <v>0.027664987</v>
      </c>
      <c r="F22" s="2" t="n">
        <v>9.436992</v>
      </c>
      <c r="G22" s="2" t="s">
        <v>15</v>
      </c>
      <c r="H22" s="2" t="s">
        <v>103</v>
      </c>
      <c r="I22" s="2" t="n">
        <v>0.002388634</v>
      </c>
      <c r="J22" s="2" t="n">
        <v>12.108136</v>
      </c>
      <c r="K22" s="2" t="s">
        <v>15</v>
      </c>
      <c r="L22" s="2" t="s">
        <v>56</v>
      </c>
      <c r="M22" s="2" t="s">
        <v>43</v>
      </c>
      <c r="N22" s="2" t="s">
        <v>104</v>
      </c>
    </row>
    <row r="23" customFormat="false" ht="15" hidden="false" customHeight="false" outlineLevel="0" collapsed="false">
      <c r="A23" s="8"/>
      <c r="B23" s="8"/>
      <c r="C23" s="2" t="s">
        <v>105</v>
      </c>
      <c r="D23" s="2" t="s">
        <v>106</v>
      </c>
      <c r="E23" s="2" t="n">
        <v>0.027888432</v>
      </c>
      <c r="F23" s="2" t="n">
        <v>10.314745</v>
      </c>
      <c r="G23" s="2" t="s">
        <v>15</v>
      </c>
      <c r="H23" s="2" t="s">
        <v>107</v>
      </c>
      <c r="I23" s="2" t="n">
        <v>0.014241457</v>
      </c>
      <c r="J23" s="2" t="n">
        <v>8.81237</v>
      </c>
      <c r="K23" s="2" t="s">
        <v>15</v>
      </c>
      <c r="L23" s="2" t="s">
        <v>56</v>
      </c>
      <c r="M23" s="2" t="s">
        <v>43</v>
      </c>
      <c r="N23" s="2" t="s">
        <v>104</v>
      </c>
    </row>
    <row r="24" customFormat="false" ht="15" hidden="false" customHeight="false" outlineLevel="0" collapsed="false">
      <c r="A24" s="1" t="n">
        <v>13</v>
      </c>
      <c r="B24" s="1" t="s">
        <v>108</v>
      </c>
      <c r="C24" s="2" t="s">
        <v>109</v>
      </c>
      <c r="D24" s="2" t="s">
        <v>110</v>
      </c>
      <c r="E24" s="2" t="n">
        <v>0.021333938</v>
      </c>
      <c r="F24" s="2" t="n">
        <v>2.2191985</v>
      </c>
      <c r="G24" s="2" t="s">
        <v>15</v>
      </c>
      <c r="H24" s="2" t="s">
        <v>111</v>
      </c>
      <c r="I24" s="2" t="n">
        <v>0.010497189</v>
      </c>
      <c r="J24" s="2" t="n">
        <v>2.081444</v>
      </c>
      <c r="K24" s="2" t="s">
        <v>15</v>
      </c>
      <c r="L24" s="2" t="s">
        <v>112</v>
      </c>
      <c r="M24" s="2" t="s">
        <v>18</v>
      </c>
      <c r="N24" s="2" t="s">
        <v>113</v>
      </c>
    </row>
    <row r="25" customFormat="false" ht="15" hidden="false" customHeight="false" outlineLevel="0" collapsed="false">
      <c r="A25" s="8" t="n">
        <v>14</v>
      </c>
      <c r="B25" s="8" t="s">
        <v>114</v>
      </c>
      <c r="C25" s="2" t="s">
        <v>115</v>
      </c>
      <c r="D25" s="2" t="s">
        <v>116</v>
      </c>
      <c r="E25" s="2" t="n">
        <v>0.005389997</v>
      </c>
      <c r="F25" s="2" t="n">
        <v>4.227186</v>
      </c>
      <c r="G25" s="2" t="s">
        <v>15</v>
      </c>
      <c r="H25" s="2" t="s">
        <v>117</v>
      </c>
      <c r="I25" s="2" t="n">
        <v>0.005987835</v>
      </c>
      <c r="J25" s="2" t="n">
        <v>4.757486</v>
      </c>
      <c r="K25" s="2" t="s">
        <v>15</v>
      </c>
      <c r="L25" s="2" t="s">
        <v>118</v>
      </c>
      <c r="M25" s="2" t="s">
        <v>18</v>
      </c>
      <c r="N25" s="2" t="s">
        <v>119</v>
      </c>
    </row>
    <row r="26" customFormat="false" ht="15" hidden="false" customHeight="false" outlineLevel="0" collapsed="false">
      <c r="A26" s="8"/>
      <c r="B26" s="8"/>
      <c r="C26" s="2" t="s">
        <v>120</v>
      </c>
      <c r="D26" s="2" t="s">
        <v>121</v>
      </c>
      <c r="E26" s="2" t="n">
        <v>0.002184121</v>
      </c>
      <c r="F26" s="2" t="n">
        <v>6.5593286</v>
      </c>
      <c r="G26" s="2" t="s">
        <v>15</v>
      </c>
      <c r="H26" s="2" t="s">
        <v>122</v>
      </c>
      <c r="I26" s="2" t="n">
        <v>0.003311638</v>
      </c>
      <c r="J26" s="2" t="n">
        <v>5.6043277</v>
      </c>
      <c r="K26" s="2" t="s">
        <v>15</v>
      </c>
      <c r="L26" s="2" t="s">
        <v>118</v>
      </c>
      <c r="M26" s="2" t="s">
        <v>18</v>
      </c>
      <c r="N26" s="2" t="s">
        <v>119</v>
      </c>
    </row>
    <row r="27" customFormat="false" ht="15" hidden="false" customHeight="false" outlineLevel="0" collapsed="false">
      <c r="A27" s="8" t="n">
        <v>15</v>
      </c>
      <c r="B27" s="8" t="s">
        <v>123</v>
      </c>
      <c r="C27" s="2" t="s">
        <v>124</v>
      </c>
      <c r="D27" s="2" t="s">
        <v>125</v>
      </c>
      <c r="E27" s="2" t="n">
        <v>0.016833305</v>
      </c>
      <c r="F27" s="2" t="n">
        <v>3.2611954</v>
      </c>
      <c r="G27" s="2" t="s">
        <v>48</v>
      </c>
      <c r="H27" s="2" t="s">
        <v>126</v>
      </c>
      <c r="I27" s="2" t="n">
        <v>0.017872557</v>
      </c>
      <c r="J27" s="2" t="n">
        <v>3.1238286</v>
      </c>
      <c r="K27" s="2" t="s">
        <v>48</v>
      </c>
      <c r="L27" s="2" t="s">
        <v>112</v>
      </c>
      <c r="M27" s="2" t="s">
        <v>18</v>
      </c>
      <c r="N27" s="2" t="s">
        <v>127</v>
      </c>
    </row>
    <row r="28" customFormat="false" ht="15" hidden="false" customHeight="false" outlineLevel="0" collapsed="false">
      <c r="A28" s="8"/>
      <c r="B28" s="8"/>
      <c r="C28" s="2" t="s">
        <v>128</v>
      </c>
      <c r="D28" s="2" t="s">
        <v>129</v>
      </c>
      <c r="E28" s="2" t="n">
        <v>0.034532506</v>
      </c>
      <c r="F28" s="2" t="n">
        <v>3.5717776</v>
      </c>
      <c r="G28" s="2" t="s">
        <v>48</v>
      </c>
      <c r="H28" s="2" t="s">
        <v>130</v>
      </c>
      <c r="I28" s="2" t="n">
        <v>0.038935255</v>
      </c>
      <c r="J28" s="2" t="n">
        <v>3.4514186</v>
      </c>
      <c r="K28" s="2" t="s">
        <v>48</v>
      </c>
      <c r="L28" s="2" t="s">
        <v>112</v>
      </c>
      <c r="M28" s="2" t="s">
        <v>18</v>
      </c>
      <c r="N28" s="2" t="s">
        <v>127</v>
      </c>
    </row>
    <row r="29" customFormat="false" ht="15" hidden="false" customHeight="false" outlineLevel="0" collapsed="false">
      <c r="A29" s="1" t="n">
        <v>16</v>
      </c>
      <c r="B29" s="1" t="s">
        <v>131</v>
      </c>
      <c r="C29" s="2" t="s">
        <v>132</v>
      </c>
      <c r="D29" s="2" t="s">
        <v>133</v>
      </c>
      <c r="E29" s="2" t="n">
        <v>0.012550134</v>
      </c>
      <c r="F29" s="2" t="n">
        <v>3.4246309</v>
      </c>
      <c r="G29" s="2" t="s">
        <v>15</v>
      </c>
      <c r="H29" s="2" t="s">
        <v>134</v>
      </c>
      <c r="I29" s="2" t="n">
        <v>0.022907972</v>
      </c>
      <c r="J29" s="2" t="n">
        <v>2.059802</v>
      </c>
      <c r="K29" s="2" t="s">
        <v>15</v>
      </c>
      <c r="L29" s="2" t="s">
        <v>56</v>
      </c>
      <c r="M29" s="2" t="s">
        <v>43</v>
      </c>
      <c r="N29" s="2" t="s">
        <v>135</v>
      </c>
    </row>
    <row r="30" customFormat="false" ht="15" hidden="false" customHeight="false" outlineLevel="0" collapsed="false">
      <c r="A30" s="1" t="n">
        <v>17</v>
      </c>
      <c r="B30" s="1" t="s">
        <v>136</v>
      </c>
      <c r="C30" s="2" t="s">
        <v>137</v>
      </c>
      <c r="D30" s="2" t="s">
        <v>138</v>
      </c>
      <c r="E30" s="2" t="n">
        <v>0.048207846</v>
      </c>
      <c r="F30" s="2" t="n">
        <v>6.2890162</v>
      </c>
      <c r="G30" s="2" t="s">
        <v>15</v>
      </c>
      <c r="H30" s="2" t="s">
        <v>139</v>
      </c>
      <c r="I30" s="2" t="n">
        <v>0.033191722</v>
      </c>
      <c r="J30" s="2" t="n">
        <v>6.435054</v>
      </c>
      <c r="K30" s="2" t="s">
        <v>15</v>
      </c>
      <c r="L30" s="2" t="s">
        <v>77</v>
      </c>
      <c r="M30" s="2" t="s">
        <v>43</v>
      </c>
      <c r="N30" s="2" t="s">
        <v>140</v>
      </c>
    </row>
    <row r="31" customFormat="false" ht="15" hidden="false" customHeight="false" outlineLevel="0" collapsed="false">
      <c r="A31" s="8" t="n">
        <v>18</v>
      </c>
      <c r="B31" s="8" t="s">
        <v>141</v>
      </c>
      <c r="C31" s="2" t="s">
        <v>142</v>
      </c>
      <c r="D31" s="2" t="s">
        <v>143</v>
      </c>
      <c r="E31" s="2" t="n">
        <v>0.00300389</v>
      </c>
      <c r="F31" s="2" t="n">
        <v>20.631256</v>
      </c>
      <c r="G31" s="2" t="s">
        <v>15</v>
      </c>
      <c r="H31" s="2" t="s">
        <v>144</v>
      </c>
      <c r="I31" s="2" t="n">
        <v>0.003938972</v>
      </c>
      <c r="J31" s="2" t="n">
        <v>21.39568</v>
      </c>
      <c r="K31" s="2" t="s">
        <v>15</v>
      </c>
      <c r="L31" s="2" t="s">
        <v>145</v>
      </c>
      <c r="M31" s="2" t="s">
        <v>18</v>
      </c>
      <c r="N31" s="2" t="s">
        <v>146</v>
      </c>
    </row>
    <row r="32" customFormat="false" ht="15" hidden="false" customHeight="false" outlineLevel="0" collapsed="false">
      <c r="A32" s="8"/>
      <c r="B32" s="8"/>
      <c r="C32" s="2" t="s">
        <v>147</v>
      </c>
      <c r="D32" s="2" t="s">
        <v>148</v>
      </c>
      <c r="E32" s="2" t="n">
        <v>0.011778097</v>
      </c>
      <c r="F32" s="2" t="n">
        <v>5.5990286</v>
      </c>
      <c r="G32" s="2" t="s">
        <v>15</v>
      </c>
      <c r="H32" s="2" t="s">
        <v>149</v>
      </c>
      <c r="I32" s="2" t="n">
        <v>0.011175622</v>
      </c>
      <c r="J32" s="2" t="n">
        <v>6.2109637</v>
      </c>
      <c r="K32" s="2" t="s">
        <v>15</v>
      </c>
      <c r="L32" s="2" t="s">
        <v>145</v>
      </c>
      <c r="M32" s="2" t="s">
        <v>18</v>
      </c>
      <c r="N32" s="2" t="s">
        <v>146</v>
      </c>
    </row>
    <row r="33" customFormat="false" ht="15" hidden="false" customHeight="false" outlineLevel="0" collapsed="false">
      <c r="A33" s="8"/>
      <c r="B33" s="8"/>
      <c r="C33" s="2" t="s">
        <v>150</v>
      </c>
      <c r="D33" s="2" t="s">
        <v>151</v>
      </c>
      <c r="E33" s="2" t="n">
        <v>0.014802514</v>
      </c>
      <c r="F33" s="2" t="n">
        <v>7.2164187</v>
      </c>
      <c r="G33" s="2" t="s">
        <v>15</v>
      </c>
      <c r="H33" s="2" t="s">
        <v>152</v>
      </c>
      <c r="I33" s="2" t="n">
        <v>0.045140408</v>
      </c>
      <c r="J33" s="2" t="n">
        <v>5.798211</v>
      </c>
      <c r="K33" s="2" t="s">
        <v>15</v>
      </c>
      <c r="L33" s="2" t="s">
        <v>145</v>
      </c>
      <c r="M33" s="2" t="s">
        <v>18</v>
      </c>
      <c r="N33" s="2" t="s">
        <v>146</v>
      </c>
    </row>
    <row r="34" customFormat="false" ht="15" hidden="false" customHeight="false" outlineLevel="0" collapsed="false">
      <c r="A34" s="1" t="n">
        <v>19</v>
      </c>
      <c r="B34" s="1" t="s">
        <v>153</v>
      </c>
      <c r="C34" s="2" t="s">
        <v>154</v>
      </c>
      <c r="D34" s="2" t="s">
        <v>155</v>
      </c>
      <c r="E34" s="2" t="n">
        <v>0.02931771</v>
      </c>
      <c r="F34" s="2" t="n">
        <v>3.3169591</v>
      </c>
      <c r="G34" s="2" t="s">
        <v>15</v>
      </c>
      <c r="H34" s="2" t="s">
        <v>156</v>
      </c>
      <c r="I34" s="2" t="n">
        <v>0.040360186</v>
      </c>
      <c r="J34" s="2" t="n">
        <v>3.469249</v>
      </c>
      <c r="K34" s="2" t="s">
        <v>15</v>
      </c>
      <c r="L34" s="2" t="s">
        <v>157</v>
      </c>
      <c r="M34" s="2" t="s">
        <v>18</v>
      </c>
      <c r="N34" s="2" t="s">
        <v>158</v>
      </c>
    </row>
    <row r="35" customFormat="false" ht="15" hidden="false" customHeight="false" outlineLevel="0" collapsed="false">
      <c r="A35" s="8" t="n">
        <v>20</v>
      </c>
      <c r="B35" s="8" t="s">
        <v>159</v>
      </c>
      <c r="C35" s="2" t="s">
        <v>160</v>
      </c>
      <c r="D35" s="2" t="s">
        <v>161</v>
      </c>
      <c r="E35" s="2" t="n">
        <v>0.0193295</v>
      </c>
      <c r="F35" s="2" t="n">
        <v>3.0724642</v>
      </c>
      <c r="G35" s="2" t="s">
        <v>15</v>
      </c>
      <c r="H35" s="2" t="s">
        <v>162</v>
      </c>
      <c r="I35" s="2" t="n">
        <v>0.019710613</v>
      </c>
      <c r="J35" s="2" t="n">
        <v>2.5623798</v>
      </c>
      <c r="K35" s="2" t="s">
        <v>15</v>
      </c>
      <c r="L35" s="2" t="s">
        <v>56</v>
      </c>
      <c r="M35" s="2" t="s">
        <v>43</v>
      </c>
      <c r="N35" s="2" t="s">
        <v>163</v>
      </c>
    </row>
    <row r="36" customFormat="false" ht="15" hidden="false" customHeight="false" outlineLevel="0" collapsed="false">
      <c r="A36" s="8"/>
      <c r="B36" s="8"/>
      <c r="C36" s="2" t="s">
        <v>164</v>
      </c>
      <c r="D36" s="2" t="s">
        <v>165</v>
      </c>
      <c r="E36" s="2" t="n">
        <v>0.04334005</v>
      </c>
      <c r="F36" s="2" t="n">
        <v>3.0598512</v>
      </c>
      <c r="G36" s="2" t="s">
        <v>15</v>
      </c>
      <c r="H36" s="2" t="s">
        <v>166</v>
      </c>
      <c r="I36" s="2" t="n">
        <v>0.03951861</v>
      </c>
      <c r="J36" s="2" t="n">
        <v>4.5384016</v>
      </c>
      <c r="K36" s="2" t="s">
        <v>15</v>
      </c>
      <c r="L36" s="2" t="s">
        <v>56</v>
      </c>
      <c r="M36" s="2" t="s">
        <v>43</v>
      </c>
      <c r="N36" s="2" t="s">
        <v>163</v>
      </c>
    </row>
    <row r="37" customFormat="false" ht="15" hidden="false" customHeight="false" outlineLevel="0" collapsed="false">
      <c r="A37" s="8" t="n">
        <v>21</v>
      </c>
      <c r="B37" s="8" t="s">
        <v>167</v>
      </c>
      <c r="C37" s="2" t="s">
        <v>168</v>
      </c>
      <c r="D37" s="2" t="s">
        <v>169</v>
      </c>
      <c r="E37" s="2" t="n">
        <v>0.018847013</v>
      </c>
      <c r="F37" s="2" t="n">
        <v>5.221709</v>
      </c>
      <c r="G37" s="2" t="s">
        <v>48</v>
      </c>
      <c r="H37" s="2" t="s">
        <v>170</v>
      </c>
      <c r="I37" s="2" t="n">
        <v>0.023423905</v>
      </c>
      <c r="J37" s="2" t="n">
        <v>5.7803392</v>
      </c>
      <c r="K37" s="2" t="s">
        <v>48</v>
      </c>
      <c r="L37" s="2" t="s">
        <v>77</v>
      </c>
      <c r="M37" s="2" t="s">
        <v>43</v>
      </c>
      <c r="N37" s="2" t="s">
        <v>171</v>
      </c>
    </row>
    <row r="38" customFormat="false" ht="15" hidden="false" customHeight="false" outlineLevel="0" collapsed="false">
      <c r="A38" s="8"/>
      <c r="B38" s="8"/>
      <c r="C38" s="2" t="s">
        <v>172</v>
      </c>
      <c r="D38" s="2" t="s">
        <v>173</v>
      </c>
      <c r="E38" s="2" t="n">
        <v>0.038407695</v>
      </c>
      <c r="F38" s="2" t="n">
        <v>2.5744588</v>
      </c>
      <c r="G38" s="2" t="s">
        <v>48</v>
      </c>
      <c r="H38" s="2" t="s">
        <v>174</v>
      </c>
      <c r="I38" s="2" t="n">
        <v>0.01494393</v>
      </c>
      <c r="J38" s="2" t="n">
        <v>2.3719862</v>
      </c>
      <c r="K38" s="2" t="s">
        <v>48</v>
      </c>
      <c r="L38" s="2" t="s">
        <v>77</v>
      </c>
      <c r="M38" s="2" t="s">
        <v>43</v>
      </c>
      <c r="N38" s="2" t="s">
        <v>171</v>
      </c>
    </row>
    <row r="39" customFormat="false" ht="15" hidden="false" customHeight="false" outlineLevel="0" collapsed="false">
      <c r="A39" s="8"/>
      <c r="B39" s="8"/>
      <c r="C39" s="2" t="s">
        <v>175</v>
      </c>
      <c r="D39" s="2" t="s">
        <v>176</v>
      </c>
      <c r="E39" s="2" t="n">
        <v>0.04552718</v>
      </c>
      <c r="F39" s="2" t="n">
        <v>2.9007647</v>
      </c>
      <c r="G39" s="2" t="s">
        <v>48</v>
      </c>
      <c r="H39" s="2" t="s">
        <v>177</v>
      </c>
      <c r="I39" s="2" t="n">
        <v>0.03176991</v>
      </c>
      <c r="J39" s="2" t="n">
        <v>2.9630146</v>
      </c>
      <c r="K39" s="2" t="s">
        <v>48</v>
      </c>
      <c r="L39" s="2" t="s">
        <v>77</v>
      </c>
      <c r="M39" s="2" t="s">
        <v>43</v>
      </c>
      <c r="N39" s="2" t="s">
        <v>171</v>
      </c>
    </row>
    <row r="40" customFormat="false" ht="15" hidden="false" customHeight="false" outlineLevel="0" collapsed="false">
      <c r="A40" s="8"/>
      <c r="B40" s="8"/>
      <c r="C40" s="2" t="s">
        <v>178</v>
      </c>
      <c r="D40" s="2" t="s">
        <v>179</v>
      </c>
      <c r="E40" s="2" t="n">
        <v>0.04089677</v>
      </c>
      <c r="F40" s="2" t="n">
        <v>2.6701639</v>
      </c>
      <c r="G40" s="2" t="s">
        <v>48</v>
      </c>
      <c r="H40" s="2" t="s">
        <v>180</v>
      </c>
      <c r="I40" s="2" t="n">
        <v>0.01648772</v>
      </c>
      <c r="J40" s="2" t="n">
        <v>3.0797317</v>
      </c>
      <c r="K40" s="2" t="s">
        <v>48</v>
      </c>
      <c r="L40" s="2" t="s">
        <v>77</v>
      </c>
      <c r="M40" s="2" t="s">
        <v>43</v>
      </c>
      <c r="N40" s="2" t="s">
        <v>171</v>
      </c>
    </row>
    <row r="41" customFormat="false" ht="15" hidden="false" customHeight="false" outlineLevel="0" collapsed="false">
      <c r="A41" s="8" t="n">
        <v>22</v>
      </c>
      <c r="B41" s="8" t="s">
        <v>181</v>
      </c>
      <c r="C41" s="2" t="s">
        <v>182</v>
      </c>
      <c r="D41" s="2" t="s">
        <v>183</v>
      </c>
      <c r="E41" s="2" t="n">
        <v>0.044563152</v>
      </c>
      <c r="F41" s="2" t="n">
        <v>2.5272765</v>
      </c>
      <c r="G41" s="2" t="s">
        <v>48</v>
      </c>
      <c r="H41" s="2" t="s">
        <v>184</v>
      </c>
      <c r="I41" s="2" t="n">
        <v>0.033165455</v>
      </c>
      <c r="J41" s="2" t="n">
        <v>2.7419877</v>
      </c>
      <c r="K41" s="2" t="s">
        <v>48</v>
      </c>
      <c r="L41" s="2" t="s">
        <v>185</v>
      </c>
      <c r="M41" s="2" t="s">
        <v>43</v>
      </c>
      <c r="N41" s="2" t="s">
        <v>186</v>
      </c>
    </row>
    <row r="42" customFormat="false" ht="15" hidden="false" customHeight="false" outlineLevel="0" collapsed="false">
      <c r="A42" s="8"/>
      <c r="B42" s="8"/>
      <c r="C42" s="2" t="s">
        <v>187</v>
      </c>
      <c r="D42" s="2" t="s">
        <v>188</v>
      </c>
      <c r="E42" s="2" t="n">
        <v>0.048010923</v>
      </c>
      <c r="F42" s="2" t="n">
        <v>3.5043917</v>
      </c>
      <c r="G42" s="2" t="s">
        <v>48</v>
      </c>
      <c r="H42" s="2" t="s">
        <v>189</v>
      </c>
      <c r="I42" s="2" t="n">
        <v>0.047074426</v>
      </c>
      <c r="J42" s="2" t="n">
        <v>5.2711334</v>
      </c>
      <c r="K42" s="2" t="s">
        <v>48</v>
      </c>
      <c r="L42" s="2" t="s">
        <v>185</v>
      </c>
      <c r="M42" s="2" t="s">
        <v>43</v>
      </c>
      <c r="N42" s="2" t="s">
        <v>186</v>
      </c>
    </row>
    <row r="43" customFormat="false" ht="15" hidden="false" customHeight="false" outlineLevel="0" collapsed="false">
      <c r="A43" s="8"/>
      <c r="B43" s="8"/>
      <c r="C43" s="2" t="s">
        <v>190</v>
      </c>
      <c r="D43" s="2" t="s">
        <v>191</v>
      </c>
      <c r="E43" s="2" t="n">
        <v>0.036079686</v>
      </c>
      <c r="F43" s="2" t="n">
        <v>6.276136</v>
      </c>
      <c r="G43" s="2" t="s">
        <v>48</v>
      </c>
      <c r="H43" s="2" t="s">
        <v>192</v>
      </c>
      <c r="I43" s="2" t="n">
        <v>0.04336383</v>
      </c>
      <c r="J43" s="2" t="n">
        <v>5.479236</v>
      </c>
      <c r="K43" s="2" t="s">
        <v>48</v>
      </c>
      <c r="L43" s="2" t="s">
        <v>185</v>
      </c>
      <c r="M43" s="2" t="s">
        <v>43</v>
      </c>
      <c r="N43" s="2" t="s">
        <v>186</v>
      </c>
    </row>
    <row r="44" customFormat="false" ht="15" hidden="false" customHeight="false" outlineLevel="0" collapsed="false">
      <c r="A44" s="8"/>
      <c r="B44" s="8"/>
      <c r="C44" s="2" t="s">
        <v>193</v>
      </c>
      <c r="D44" s="2" t="s">
        <v>194</v>
      </c>
      <c r="E44" s="2" t="n">
        <v>0.03509533</v>
      </c>
      <c r="F44" s="2" t="n">
        <v>2.7368069</v>
      </c>
      <c r="G44" s="2" t="s">
        <v>48</v>
      </c>
      <c r="H44" s="2" t="s">
        <v>195</v>
      </c>
      <c r="I44" s="2" t="n">
        <v>0.028852226</v>
      </c>
      <c r="J44" s="2" t="n">
        <v>5.3778644</v>
      </c>
      <c r="K44" s="2" t="s">
        <v>48</v>
      </c>
      <c r="L44" s="2" t="s">
        <v>185</v>
      </c>
      <c r="M44" s="2" t="s">
        <v>43</v>
      </c>
      <c r="N44" s="2" t="s">
        <v>186</v>
      </c>
    </row>
    <row r="45" customFormat="false" ht="15" hidden="false" customHeight="false" outlineLevel="0" collapsed="false">
      <c r="A45" s="8"/>
      <c r="B45" s="8"/>
      <c r="C45" s="2" t="s">
        <v>196</v>
      </c>
      <c r="D45" s="2" t="s">
        <v>197</v>
      </c>
      <c r="E45" s="2" t="n">
        <v>0.037375137</v>
      </c>
      <c r="F45" s="2" t="n">
        <v>5.72242</v>
      </c>
      <c r="G45" s="2" t="s">
        <v>48</v>
      </c>
      <c r="H45" s="2" t="s">
        <v>198</v>
      </c>
      <c r="I45" s="2" t="n">
        <v>0.04342119</v>
      </c>
      <c r="J45" s="2" t="n">
        <v>3.3064938</v>
      </c>
      <c r="K45" s="2" t="s">
        <v>48</v>
      </c>
      <c r="L45" s="2" t="s">
        <v>185</v>
      </c>
      <c r="M45" s="2" t="s">
        <v>43</v>
      </c>
      <c r="N45" s="2" t="s">
        <v>186</v>
      </c>
    </row>
    <row r="46" customFormat="false" ht="15" hidden="false" customHeight="false" outlineLevel="0" collapsed="false">
      <c r="A46" s="8"/>
      <c r="B46" s="8"/>
      <c r="C46" s="2" t="s">
        <v>199</v>
      </c>
      <c r="D46" s="2" t="s">
        <v>200</v>
      </c>
      <c r="E46" s="2" t="n">
        <v>0.03606566</v>
      </c>
      <c r="F46" s="2" t="n">
        <v>3.6805367</v>
      </c>
      <c r="G46" s="2" t="s">
        <v>48</v>
      </c>
      <c r="H46" s="2" t="s">
        <v>201</v>
      </c>
      <c r="I46" s="2" t="n">
        <v>0.03702461</v>
      </c>
      <c r="J46" s="2" t="n">
        <v>6.5064387</v>
      </c>
      <c r="K46" s="2" t="s">
        <v>48</v>
      </c>
      <c r="L46" s="2" t="s">
        <v>185</v>
      </c>
      <c r="M46" s="2" t="s">
        <v>43</v>
      </c>
      <c r="N46" s="2" t="s">
        <v>186</v>
      </c>
    </row>
    <row r="47" customFormat="false" ht="15" hidden="false" customHeight="false" outlineLevel="0" collapsed="false">
      <c r="A47" s="8"/>
      <c r="B47" s="8"/>
      <c r="C47" s="2" t="s">
        <v>202</v>
      </c>
      <c r="D47" s="2" t="s">
        <v>203</v>
      </c>
      <c r="E47" s="2" t="n">
        <v>0.03614439</v>
      </c>
      <c r="F47" s="2" t="n">
        <v>2.4449718</v>
      </c>
      <c r="G47" s="2" t="s">
        <v>48</v>
      </c>
      <c r="H47" s="2" t="s">
        <v>204</v>
      </c>
      <c r="I47" s="2" t="n">
        <v>0.04704588</v>
      </c>
      <c r="J47" s="2" t="n">
        <v>2.2937317</v>
      </c>
      <c r="K47" s="2" t="s">
        <v>48</v>
      </c>
      <c r="L47" s="2" t="s">
        <v>185</v>
      </c>
      <c r="M47" s="2" t="s">
        <v>43</v>
      </c>
      <c r="N47" s="2" t="s">
        <v>186</v>
      </c>
    </row>
    <row r="48" customFormat="false" ht="15" hidden="false" customHeight="false" outlineLevel="0" collapsed="false">
      <c r="A48" s="8" t="n">
        <v>23</v>
      </c>
      <c r="B48" s="8" t="s">
        <v>205</v>
      </c>
      <c r="C48" s="2" t="s">
        <v>206</v>
      </c>
      <c r="D48" s="2" t="s">
        <v>207</v>
      </c>
      <c r="E48" s="2" t="n">
        <v>0.040320095</v>
      </c>
      <c r="F48" s="2" t="n">
        <v>3.4538522</v>
      </c>
      <c r="G48" s="2" t="s">
        <v>48</v>
      </c>
      <c r="H48" s="2" t="s">
        <v>208</v>
      </c>
      <c r="I48" s="2" t="n">
        <v>0.006778345</v>
      </c>
      <c r="J48" s="2" t="n">
        <v>3.5394926</v>
      </c>
      <c r="K48" s="2" t="s">
        <v>48</v>
      </c>
      <c r="L48" s="2" t="s">
        <v>209</v>
      </c>
      <c r="M48" s="2" t="s">
        <v>18</v>
      </c>
      <c r="N48" s="2" t="s">
        <v>210</v>
      </c>
    </row>
    <row r="49" customFormat="false" ht="15" hidden="false" customHeight="false" outlineLevel="0" collapsed="false">
      <c r="A49" s="8"/>
      <c r="B49" s="8"/>
      <c r="C49" s="2" t="s">
        <v>211</v>
      </c>
      <c r="D49" s="2" t="s">
        <v>212</v>
      </c>
      <c r="E49" s="2" t="n">
        <v>0.032507733</v>
      </c>
      <c r="F49" s="2" t="n">
        <v>2.7151222</v>
      </c>
      <c r="G49" s="2" t="s">
        <v>48</v>
      </c>
      <c r="H49" s="2" t="s">
        <v>213</v>
      </c>
      <c r="I49" s="2" t="n">
        <v>0.02775522</v>
      </c>
      <c r="J49" s="2" t="n">
        <v>3.1389642</v>
      </c>
      <c r="K49" s="2" t="s">
        <v>48</v>
      </c>
      <c r="L49" s="2" t="s">
        <v>209</v>
      </c>
      <c r="M49" s="2" t="s">
        <v>18</v>
      </c>
      <c r="N49" s="2" t="s">
        <v>210</v>
      </c>
    </row>
    <row r="50" customFormat="false" ht="15" hidden="false" customHeight="false" outlineLevel="0" collapsed="false">
      <c r="A50" s="8"/>
      <c r="B50" s="8"/>
      <c r="C50" s="2" t="s">
        <v>214</v>
      </c>
      <c r="D50" s="2" t="s">
        <v>215</v>
      </c>
      <c r="E50" s="2" t="n">
        <v>0.03845984</v>
      </c>
      <c r="F50" s="2" t="n">
        <v>2.0764067</v>
      </c>
      <c r="G50" s="2" t="s">
        <v>48</v>
      </c>
      <c r="H50" s="2" t="s">
        <v>216</v>
      </c>
      <c r="I50" s="2" t="n">
        <v>0.028092183</v>
      </c>
      <c r="J50" s="2" t="n">
        <v>2.2542543</v>
      </c>
      <c r="K50" s="2" t="s">
        <v>48</v>
      </c>
      <c r="L50" s="2" t="s">
        <v>209</v>
      </c>
      <c r="M50" s="2" t="s">
        <v>18</v>
      </c>
      <c r="N50" s="2" t="s">
        <v>210</v>
      </c>
    </row>
    <row r="51" customFormat="false" ht="15" hidden="false" customHeight="false" outlineLevel="0" collapsed="false">
      <c r="A51" s="8"/>
      <c r="B51" s="8"/>
      <c r="C51" s="2" t="s">
        <v>217</v>
      </c>
      <c r="D51" s="2" t="s">
        <v>218</v>
      </c>
      <c r="E51" s="2" t="n">
        <v>0.036175337</v>
      </c>
      <c r="F51" s="2" t="n">
        <v>4.5390043</v>
      </c>
      <c r="G51" s="2" t="s">
        <v>48</v>
      </c>
      <c r="H51" s="2" t="s">
        <v>219</v>
      </c>
      <c r="I51" s="2" t="n">
        <v>0.021447672</v>
      </c>
      <c r="J51" s="2" t="n">
        <v>6.136692</v>
      </c>
      <c r="K51" s="2" t="s">
        <v>48</v>
      </c>
      <c r="L51" s="2" t="s">
        <v>209</v>
      </c>
      <c r="M51" s="2" t="s">
        <v>18</v>
      </c>
      <c r="N51" s="2" t="s">
        <v>210</v>
      </c>
    </row>
    <row r="52" customFormat="false" ht="15" hidden="false" customHeight="false" outlineLevel="0" collapsed="false">
      <c r="A52" s="8"/>
      <c r="B52" s="8"/>
      <c r="C52" s="2" t="s">
        <v>220</v>
      </c>
      <c r="D52" s="2" t="s">
        <v>221</v>
      </c>
      <c r="E52" s="2" t="n">
        <v>0.008671624</v>
      </c>
      <c r="F52" s="2" t="n">
        <v>3.9734251</v>
      </c>
      <c r="G52" s="2" t="s">
        <v>48</v>
      </c>
      <c r="H52" s="2" t="s">
        <v>222</v>
      </c>
      <c r="I52" s="2" t="n">
        <v>0.014162468</v>
      </c>
      <c r="J52" s="2" t="n">
        <v>3.2844515</v>
      </c>
      <c r="K52" s="2" t="s">
        <v>48</v>
      </c>
      <c r="L52" s="2" t="s">
        <v>209</v>
      </c>
      <c r="M52" s="2" t="s">
        <v>18</v>
      </c>
      <c r="N52" s="2" t="s">
        <v>210</v>
      </c>
    </row>
    <row r="53" customFormat="false" ht="15" hidden="false" customHeight="false" outlineLevel="0" collapsed="false">
      <c r="A53" s="8"/>
      <c r="B53" s="8"/>
      <c r="C53" s="2" t="s">
        <v>223</v>
      </c>
      <c r="D53" s="2" t="s">
        <v>224</v>
      </c>
      <c r="E53" s="2" t="n">
        <v>0.044405155</v>
      </c>
      <c r="F53" s="2" t="n">
        <v>2.7602344</v>
      </c>
      <c r="G53" s="2" t="s">
        <v>48</v>
      </c>
      <c r="H53" s="2" t="s">
        <v>225</v>
      </c>
      <c r="I53" s="2" t="n">
        <v>0.041567262</v>
      </c>
      <c r="J53" s="2" t="n">
        <v>3.0250132</v>
      </c>
      <c r="K53" s="2" t="s">
        <v>48</v>
      </c>
      <c r="L53" s="2" t="s">
        <v>209</v>
      </c>
      <c r="M53" s="2" t="s">
        <v>18</v>
      </c>
      <c r="N53" s="2" t="s">
        <v>210</v>
      </c>
    </row>
    <row r="54" customFormat="false" ht="15" hidden="false" customHeight="false" outlineLevel="0" collapsed="false">
      <c r="A54" s="8"/>
      <c r="B54" s="8"/>
      <c r="C54" s="2" t="s">
        <v>226</v>
      </c>
      <c r="D54" s="2" t="s">
        <v>227</v>
      </c>
      <c r="E54" s="2" t="n">
        <v>0.005212786</v>
      </c>
      <c r="F54" s="2" t="n">
        <v>4.0334992</v>
      </c>
      <c r="G54" s="2" t="s">
        <v>48</v>
      </c>
      <c r="H54" s="2" t="s">
        <v>228</v>
      </c>
      <c r="I54" s="2" t="n">
        <v>0.003506334</v>
      </c>
      <c r="J54" s="2" t="n">
        <v>2.0737717</v>
      </c>
      <c r="K54" s="2" t="s">
        <v>48</v>
      </c>
      <c r="L54" s="2" t="s">
        <v>209</v>
      </c>
      <c r="M54" s="2" t="s">
        <v>18</v>
      </c>
      <c r="N54" s="2" t="s">
        <v>210</v>
      </c>
    </row>
    <row r="55" customFormat="false" ht="15" hidden="false" customHeight="false" outlineLevel="0" collapsed="false">
      <c r="A55" s="8"/>
      <c r="B55" s="8"/>
      <c r="C55" s="2" t="s">
        <v>229</v>
      </c>
      <c r="D55" s="2" t="s">
        <v>230</v>
      </c>
      <c r="E55" s="2" t="n">
        <v>0.013989674</v>
      </c>
      <c r="F55" s="2" t="n">
        <v>2.8943481</v>
      </c>
      <c r="G55" s="2" t="s">
        <v>48</v>
      </c>
      <c r="H55" s="2" t="s">
        <v>231</v>
      </c>
      <c r="I55" s="2" t="n">
        <v>0.021536758</v>
      </c>
      <c r="J55" s="2" t="n">
        <v>2.258747</v>
      </c>
      <c r="K55" s="2" t="s">
        <v>48</v>
      </c>
      <c r="L55" s="2" t="s">
        <v>209</v>
      </c>
      <c r="M55" s="2" t="s">
        <v>18</v>
      </c>
      <c r="N55" s="2" t="s">
        <v>210</v>
      </c>
    </row>
    <row r="56" customFormat="false" ht="15" hidden="false" customHeight="false" outlineLevel="0" collapsed="false">
      <c r="A56" s="8"/>
      <c r="B56" s="8"/>
      <c r="C56" s="2" t="s">
        <v>232</v>
      </c>
      <c r="D56" s="2" t="s">
        <v>233</v>
      </c>
      <c r="E56" s="2" t="n">
        <v>0.013954006</v>
      </c>
      <c r="F56" s="2" t="n">
        <v>3.6851623</v>
      </c>
      <c r="G56" s="2" t="s">
        <v>48</v>
      </c>
      <c r="H56" s="2" t="s">
        <v>234</v>
      </c>
      <c r="I56" s="2" t="n">
        <v>0.021678727</v>
      </c>
      <c r="J56" s="2" t="n">
        <v>3.2075522</v>
      </c>
      <c r="K56" s="2" t="s">
        <v>48</v>
      </c>
      <c r="L56" s="2" t="s">
        <v>209</v>
      </c>
      <c r="M56" s="2" t="s">
        <v>18</v>
      </c>
      <c r="N56" s="2" t="s">
        <v>210</v>
      </c>
    </row>
    <row r="57" customFormat="false" ht="15" hidden="false" customHeight="false" outlineLevel="0" collapsed="false">
      <c r="A57" s="8"/>
      <c r="B57" s="8"/>
      <c r="C57" s="2" t="s">
        <v>235</v>
      </c>
      <c r="D57" s="2" t="s">
        <v>236</v>
      </c>
      <c r="E57" s="2" t="n">
        <v>0.039436605</v>
      </c>
      <c r="F57" s="2" t="n">
        <v>2.9486153</v>
      </c>
      <c r="G57" s="2" t="s">
        <v>48</v>
      </c>
      <c r="H57" s="2" t="s">
        <v>237</v>
      </c>
      <c r="I57" s="2" t="n">
        <v>0.031745728</v>
      </c>
      <c r="J57" s="2" t="n">
        <v>2.6317098</v>
      </c>
      <c r="K57" s="2" t="s">
        <v>48</v>
      </c>
      <c r="L57" s="2" t="s">
        <v>209</v>
      </c>
      <c r="M57" s="2" t="s">
        <v>18</v>
      </c>
      <c r="N57" s="2" t="s">
        <v>210</v>
      </c>
    </row>
    <row r="58" customFormat="false" ht="15" hidden="false" customHeight="false" outlineLevel="0" collapsed="false">
      <c r="A58" s="8"/>
      <c r="B58" s="8"/>
      <c r="C58" s="2" t="s">
        <v>238</v>
      </c>
      <c r="D58" s="2" t="s">
        <v>239</v>
      </c>
      <c r="E58" s="2" t="n">
        <v>0.047790088</v>
      </c>
      <c r="F58" s="2" t="n">
        <v>2.2264013</v>
      </c>
      <c r="G58" s="2" t="s">
        <v>48</v>
      </c>
      <c r="H58" s="2" t="s">
        <v>240</v>
      </c>
      <c r="I58" s="2" t="n">
        <v>0.024420505</v>
      </c>
      <c r="J58" s="2" t="n">
        <v>2.4802039</v>
      </c>
      <c r="K58" s="2" t="s">
        <v>48</v>
      </c>
      <c r="L58" s="2" t="s">
        <v>209</v>
      </c>
      <c r="M58" s="2" t="s">
        <v>18</v>
      </c>
      <c r="N58" s="2" t="s">
        <v>210</v>
      </c>
    </row>
    <row r="59" customFormat="false" ht="15" hidden="false" customHeight="false" outlineLevel="0" collapsed="false">
      <c r="A59" s="8"/>
      <c r="B59" s="8"/>
      <c r="C59" s="2" t="s">
        <v>241</v>
      </c>
      <c r="D59" s="2" t="s">
        <v>242</v>
      </c>
      <c r="E59" s="2" t="n">
        <v>0.002223194</v>
      </c>
      <c r="F59" s="2" t="n">
        <v>3.5639381</v>
      </c>
      <c r="G59" s="2" t="s">
        <v>48</v>
      </c>
      <c r="H59" s="2" t="s">
        <v>243</v>
      </c>
      <c r="I59" s="2" t="n">
        <v>0.03638</v>
      </c>
      <c r="J59" s="2" t="n">
        <v>3.226277</v>
      </c>
      <c r="K59" s="2" t="s">
        <v>48</v>
      </c>
      <c r="L59" s="2" t="s">
        <v>209</v>
      </c>
      <c r="M59" s="2" t="s">
        <v>18</v>
      </c>
      <c r="N59" s="2" t="s">
        <v>210</v>
      </c>
    </row>
    <row r="60" customFormat="false" ht="15" hidden="false" customHeight="false" outlineLevel="0" collapsed="false">
      <c r="A60" s="8"/>
      <c r="B60" s="8"/>
      <c r="C60" s="2" t="s">
        <v>244</v>
      </c>
      <c r="D60" s="2" t="s">
        <v>245</v>
      </c>
      <c r="E60" s="2" t="n">
        <v>0.010543266</v>
      </c>
      <c r="F60" s="2" t="n">
        <v>4.187957</v>
      </c>
      <c r="G60" s="2" t="s">
        <v>48</v>
      </c>
      <c r="H60" s="2" t="s">
        <v>246</v>
      </c>
      <c r="I60" s="2" t="n">
        <v>0.011812083</v>
      </c>
      <c r="J60" s="2" t="n">
        <v>4.0625715</v>
      </c>
      <c r="K60" s="2" t="s">
        <v>48</v>
      </c>
      <c r="L60" s="2" t="s">
        <v>209</v>
      </c>
      <c r="M60" s="2" t="s">
        <v>18</v>
      </c>
      <c r="N60" s="2" t="s">
        <v>210</v>
      </c>
    </row>
    <row r="61" customFormat="false" ht="15" hidden="false" customHeight="false" outlineLevel="0" collapsed="false">
      <c r="A61" s="8"/>
      <c r="B61" s="8"/>
      <c r="C61" s="2" t="s">
        <v>247</v>
      </c>
      <c r="D61" s="2" t="s">
        <v>248</v>
      </c>
      <c r="E61" s="2" t="n">
        <v>0.045875933</v>
      </c>
      <c r="F61" s="2" t="n">
        <v>2.6191776</v>
      </c>
      <c r="G61" s="2" t="s">
        <v>48</v>
      </c>
      <c r="H61" s="2" t="s">
        <v>249</v>
      </c>
      <c r="I61" s="2" t="n">
        <v>0.03814511</v>
      </c>
      <c r="J61" s="2" t="n">
        <v>2.403585</v>
      </c>
      <c r="K61" s="2" t="s">
        <v>48</v>
      </c>
      <c r="L61" s="2" t="s">
        <v>209</v>
      </c>
      <c r="M61" s="2" t="s">
        <v>18</v>
      </c>
      <c r="N61" s="2" t="s">
        <v>210</v>
      </c>
    </row>
    <row r="62" customFormat="false" ht="15" hidden="false" customHeight="false" outlineLevel="0" collapsed="false">
      <c r="A62" s="8"/>
      <c r="B62" s="8"/>
      <c r="C62" s="2" t="s">
        <v>250</v>
      </c>
      <c r="D62" s="2" t="s">
        <v>251</v>
      </c>
      <c r="E62" s="2" t="n">
        <v>0.011682078</v>
      </c>
      <c r="F62" s="2" t="n">
        <v>2.843584</v>
      </c>
      <c r="G62" s="2" t="s">
        <v>48</v>
      </c>
      <c r="H62" s="2" t="s">
        <v>252</v>
      </c>
      <c r="I62" s="2" t="n">
        <v>0.010761745</v>
      </c>
      <c r="J62" s="2" t="n">
        <v>3.0778735</v>
      </c>
      <c r="K62" s="2" t="s">
        <v>48</v>
      </c>
      <c r="L62" s="2" t="s">
        <v>209</v>
      </c>
      <c r="M62" s="2" t="s">
        <v>18</v>
      </c>
      <c r="N62" s="2" t="s">
        <v>210</v>
      </c>
    </row>
    <row r="63" customFormat="false" ht="15" hidden="false" customHeight="false" outlineLevel="0" collapsed="false">
      <c r="A63" s="8"/>
      <c r="B63" s="8"/>
      <c r="C63" s="2" t="s">
        <v>253</v>
      </c>
      <c r="D63" s="2" t="s">
        <v>254</v>
      </c>
      <c r="E63" s="2" t="n">
        <v>0.00731891</v>
      </c>
      <c r="F63" s="2" t="n">
        <v>2.8246753</v>
      </c>
      <c r="G63" s="2" t="s">
        <v>48</v>
      </c>
      <c r="H63" s="2" t="s">
        <v>255</v>
      </c>
      <c r="I63" s="2" t="n">
        <v>0.003262129</v>
      </c>
      <c r="J63" s="2" t="n">
        <v>2.3983924</v>
      </c>
      <c r="K63" s="2" t="s">
        <v>48</v>
      </c>
      <c r="L63" s="2" t="s">
        <v>209</v>
      </c>
      <c r="M63" s="2" t="s">
        <v>18</v>
      </c>
      <c r="N63" s="2" t="s">
        <v>210</v>
      </c>
    </row>
    <row r="64" customFormat="false" ht="15" hidden="false" customHeight="false" outlineLevel="0" collapsed="false">
      <c r="A64" s="8"/>
      <c r="B64" s="8"/>
      <c r="C64" s="2" t="s">
        <v>256</v>
      </c>
      <c r="D64" s="2" t="s">
        <v>257</v>
      </c>
      <c r="E64" s="2" t="n">
        <v>0.006505117</v>
      </c>
      <c r="F64" s="2" t="n">
        <v>2.5019772</v>
      </c>
      <c r="G64" s="2" t="s">
        <v>48</v>
      </c>
      <c r="H64" s="2" t="s">
        <v>258</v>
      </c>
      <c r="I64" s="2" t="n">
        <v>0.005044282</v>
      </c>
      <c r="J64" s="2" t="n">
        <v>3.0000522</v>
      </c>
      <c r="K64" s="2" t="s">
        <v>48</v>
      </c>
      <c r="L64" s="2" t="s">
        <v>209</v>
      </c>
      <c r="M64" s="2" t="s">
        <v>18</v>
      </c>
      <c r="N64" s="2" t="s">
        <v>210</v>
      </c>
    </row>
    <row r="65" customFormat="false" ht="15" hidden="false" customHeight="false" outlineLevel="0" collapsed="false">
      <c r="A65" s="8"/>
      <c r="B65" s="8"/>
      <c r="C65" s="2" t="s">
        <v>259</v>
      </c>
      <c r="D65" s="2" t="s">
        <v>260</v>
      </c>
      <c r="E65" s="2" t="n">
        <v>0.04243376</v>
      </c>
      <c r="F65" s="2" t="n">
        <v>2.0236626</v>
      </c>
      <c r="G65" s="2" t="s">
        <v>48</v>
      </c>
      <c r="H65" s="2" t="s">
        <v>261</v>
      </c>
      <c r="I65" s="2" t="n">
        <v>0.032988235</v>
      </c>
      <c r="J65" s="2" t="n">
        <v>2.4890046</v>
      </c>
      <c r="K65" s="2" t="s">
        <v>48</v>
      </c>
      <c r="L65" s="2" t="s">
        <v>209</v>
      </c>
      <c r="M65" s="2" t="s">
        <v>18</v>
      </c>
      <c r="N65" s="2" t="s">
        <v>210</v>
      </c>
    </row>
    <row r="66" customFormat="false" ht="15" hidden="false" customHeight="false" outlineLevel="0" collapsed="false">
      <c r="A66" s="8"/>
      <c r="B66" s="8"/>
      <c r="C66" s="2" t="s">
        <v>262</v>
      </c>
      <c r="D66" s="2" t="s">
        <v>263</v>
      </c>
      <c r="E66" s="2" t="n">
        <v>0.044002496</v>
      </c>
      <c r="F66" s="2" t="n">
        <v>2.5647683</v>
      </c>
      <c r="G66" s="2" t="s">
        <v>48</v>
      </c>
      <c r="H66" s="2" t="s">
        <v>264</v>
      </c>
      <c r="I66" s="2" t="n">
        <v>0.021562742</v>
      </c>
      <c r="J66" s="2" t="n">
        <v>2.8851922</v>
      </c>
      <c r="K66" s="2" t="s">
        <v>48</v>
      </c>
      <c r="L66" s="2" t="s">
        <v>209</v>
      </c>
      <c r="M66" s="2" t="s">
        <v>18</v>
      </c>
      <c r="N66" s="2" t="s">
        <v>210</v>
      </c>
    </row>
    <row r="67" customFormat="false" ht="15" hidden="false" customHeight="false" outlineLevel="0" collapsed="false">
      <c r="A67" s="8"/>
      <c r="B67" s="8"/>
      <c r="C67" s="2" t="s">
        <v>265</v>
      </c>
      <c r="D67" s="2" t="s">
        <v>266</v>
      </c>
      <c r="E67" s="2" t="n">
        <v>0.0097287</v>
      </c>
      <c r="F67" s="2" t="n">
        <v>3.1536498</v>
      </c>
      <c r="G67" s="2" t="s">
        <v>48</v>
      </c>
      <c r="H67" s="2" t="s">
        <v>267</v>
      </c>
      <c r="I67" s="2" t="n">
        <v>0.011122189</v>
      </c>
      <c r="J67" s="2" t="n">
        <v>2.8725998</v>
      </c>
      <c r="K67" s="2" t="s">
        <v>48</v>
      </c>
      <c r="L67" s="2" t="s">
        <v>209</v>
      </c>
      <c r="M67" s="2" t="s">
        <v>18</v>
      </c>
      <c r="N67" s="2" t="s">
        <v>210</v>
      </c>
    </row>
    <row r="68" customFormat="false" ht="15" hidden="false" customHeight="false" outlineLevel="0" collapsed="false">
      <c r="A68" s="8" t="n">
        <v>24</v>
      </c>
      <c r="B68" s="8" t="s">
        <v>268</v>
      </c>
      <c r="C68" s="2" t="s">
        <v>269</v>
      </c>
      <c r="D68" s="2" t="s">
        <v>270</v>
      </c>
      <c r="E68" s="2" t="n">
        <v>0.04772664</v>
      </c>
      <c r="F68" s="2" t="n">
        <v>2.256704</v>
      </c>
      <c r="G68" s="2" t="s">
        <v>48</v>
      </c>
      <c r="H68" s="2" t="s">
        <v>271</v>
      </c>
      <c r="I68" s="2" t="n">
        <v>0.025985599</v>
      </c>
      <c r="J68" s="2" t="n">
        <v>2.7121015</v>
      </c>
      <c r="K68" s="2" t="s">
        <v>48</v>
      </c>
      <c r="L68" s="2" t="s">
        <v>36</v>
      </c>
      <c r="M68" s="2" t="s">
        <v>18</v>
      </c>
      <c r="N68" s="2" t="s">
        <v>272</v>
      </c>
    </row>
    <row r="69" customFormat="false" ht="15" hidden="false" customHeight="false" outlineLevel="0" collapsed="false">
      <c r="A69" s="8"/>
      <c r="B69" s="8"/>
      <c r="C69" s="2" t="s">
        <v>273</v>
      </c>
      <c r="D69" s="2" t="s">
        <v>274</v>
      </c>
      <c r="E69" s="2" t="n">
        <v>0.03509203</v>
      </c>
      <c r="F69" s="2" t="n">
        <v>2.146545</v>
      </c>
      <c r="G69" s="2" t="s">
        <v>48</v>
      </c>
      <c r="H69" s="2" t="s">
        <v>275</v>
      </c>
      <c r="I69" s="2" t="n">
        <v>0.033634603</v>
      </c>
      <c r="J69" s="2" t="n">
        <v>2.1831791</v>
      </c>
      <c r="K69" s="2" t="s">
        <v>48</v>
      </c>
      <c r="L69" s="2" t="s">
        <v>36</v>
      </c>
      <c r="M69" s="2" t="s">
        <v>18</v>
      </c>
      <c r="N69" s="2" t="s">
        <v>272</v>
      </c>
    </row>
    <row r="70" customFormat="false" ht="15" hidden="false" customHeight="false" outlineLevel="0" collapsed="false">
      <c r="A70" s="1" t="n">
        <v>25</v>
      </c>
      <c r="B70" s="1" t="s">
        <v>276</v>
      </c>
      <c r="C70" s="2" t="s">
        <v>277</v>
      </c>
      <c r="D70" s="2" t="s">
        <v>278</v>
      </c>
      <c r="E70" s="2" t="n">
        <v>0.008899449</v>
      </c>
      <c r="F70" s="2" t="n">
        <v>2.1055155</v>
      </c>
      <c r="G70" s="2" t="s">
        <v>48</v>
      </c>
      <c r="H70" s="2" t="s">
        <v>279</v>
      </c>
      <c r="I70" s="2" t="n">
        <v>0.021873128</v>
      </c>
      <c r="J70" s="2" t="n">
        <v>2.19783</v>
      </c>
      <c r="K70" s="2" t="s">
        <v>48</v>
      </c>
      <c r="L70" s="2" t="s">
        <v>50</v>
      </c>
      <c r="M70" s="2" t="s">
        <v>18</v>
      </c>
      <c r="N70" s="2" t="s">
        <v>280</v>
      </c>
    </row>
    <row r="71" customFormat="false" ht="15" hidden="false" customHeight="false" outlineLevel="0" collapsed="false">
      <c r="A71" s="1" t="n">
        <v>26</v>
      </c>
      <c r="B71" s="1" t="s">
        <v>281</v>
      </c>
      <c r="C71" s="2" t="s">
        <v>282</v>
      </c>
      <c r="D71" s="2" t="s">
        <v>283</v>
      </c>
      <c r="E71" s="2" t="n">
        <v>0.013833045</v>
      </c>
      <c r="F71" s="2" t="n">
        <v>4.9873238</v>
      </c>
      <c r="G71" s="2" t="s">
        <v>48</v>
      </c>
      <c r="H71" s="2" t="s">
        <v>284</v>
      </c>
      <c r="I71" s="2" t="n">
        <v>0.017758103</v>
      </c>
      <c r="J71" s="2" t="n">
        <v>4.545301</v>
      </c>
      <c r="K71" s="2" t="s">
        <v>48</v>
      </c>
      <c r="L71" s="2" t="s">
        <v>36</v>
      </c>
      <c r="M71" s="2" t="s">
        <v>43</v>
      </c>
      <c r="N71" s="2" t="s">
        <v>285</v>
      </c>
    </row>
    <row r="72" customFormat="false" ht="15" hidden="false" customHeight="false" outlineLevel="0" collapsed="false">
      <c r="A72" s="1" t="n">
        <v>27</v>
      </c>
      <c r="B72" s="1" t="s">
        <v>286</v>
      </c>
      <c r="C72" s="2" t="s">
        <v>287</v>
      </c>
      <c r="D72" s="2" t="s">
        <v>288</v>
      </c>
      <c r="E72" s="2" t="n">
        <v>0.01876142</v>
      </c>
      <c r="F72" s="2" t="n">
        <v>2.3082905</v>
      </c>
      <c r="G72" s="2" t="s">
        <v>15</v>
      </c>
      <c r="H72" s="2" t="s">
        <v>289</v>
      </c>
      <c r="I72" s="2" t="n">
        <v>0.04899797</v>
      </c>
      <c r="J72" s="2" t="n">
        <v>2.102113</v>
      </c>
      <c r="K72" s="2" t="s">
        <v>15</v>
      </c>
      <c r="L72" s="2" t="s">
        <v>145</v>
      </c>
      <c r="M72" s="2" t="s">
        <v>43</v>
      </c>
      <c r="N72" s="2" t="s">
        <v>290</v>
      </c>
    </row>
    <row r="73" customFormat="false" ht="15" hidden="false" customHeight="false" outlineLevel="0" collapsed="false">
      <c r="A73" s="1" t="n">
        <v>28</v>
      </c>
      <c r="B73" s="1" t="s">
        <v>291</v>
      </c>
      <c r="C73" s="2" t="s">
        <v>292</v>
      </c>
      <c r="D73" s="2" t="s">
        <v>293</v>
      </c>
      <c r="E73" s="2" t="n">
        <v>0.046407204</v>
      </c>
      <c r="F73" s="2" t="n">
        <v>3.509566</v>
      </c>
      <c r="G73" s="2" t="s">
        <v>15</v>
      </c>
      <c r="H73" s="2" t="s">
        <v>294</v>
      </c>
      <c r="I73" s="2" t="n">
        <v>0.04055089</v>
      </c>
      <c r="J73" s="2" t="n">
        <v>4.45823</v>
      </c>
      <c r="K73" s="2" t="s">
        <v>15</v>
      </c>
      <c r="L73" s="2" t="s">
        <v>112</v>
      </c>
      <c r="M73" s="2" t="s">
        <v>18</v>
      </c>
      <c r="N73" s="2" t="s">
        <v>295</v>
      </c>
    </row>
    <row r="74" customFormat="false" ht="15" hidden="false" customHeight="false" outlineLevel="0" collapsed="false">
      <c r="A74" s="1" t="n">
        <v>29</v>
      </c>
      <c r="B74" s="1" t="s">
        <v>296</v>
      </c>
      <c r="C74" s="2" t="s">
        <v>297</v>
      </c>
      <c r="D74" s="2" t="s">
        <v>298</v>
      </c>
      <c r="E74" s="2" t="n">
        <v>0.020847283</v>
      </c>
      <c r="F74" s="2" t="n">
        <v>2.5991628</v>
      </c>
      <c r="G74" s="2" t="s">
        <v>15</v>
      </c>
      <c r="H74" s="2" t="s">
        <v>299</v>
      </c>
      <c r="I74" s="2" t="n">
        <v>0.015280229</v>
      </c>
      <c r="J74" s="2" t="n">
        <v>2.9498348</v>
      </c>
      <c r="K74" s="2" t="s">
        <v>15</v>
      </c>
      <c r="L74" s="2" t="s">
        <v>112</v>
      </c>
      <c r="M74" s="2" t="s">
        <v>18</v>
      </c>
      <c r="N74" s="2" t="s">
        <v>300</v>
      </c>
    </row>
    <row r="75" customFormat="false" ht="15" hidden="false" customHeight="false" outlineLevel="0" collapsed="false">
      <c r="A75" s="1" t="n">
        <v>30</v>
      </c>
      <c r="B75" s="1" t="s">
        <v>301</v>
      </c>
      <c r="C75" s="2" t="s">
        <v>302</v>
      </c>
      <c r="D75" s="2" t="s">
        <v>303</v>
      </c>
      <c r="E75" s="2" t="n">
        <v>0.04259122</v>
      </c>
      <c r="F75" s="2" t="n">
        <v>2.0699773</v>
      </c>
      <c r="G75" s="2" t="s">
        <v>15</v>
      </c>
      <c r="H75" s="2" t="s">
        <v>304</v>
      </c>
      <c r="I75" s="2" t="n">
        <v>0.022753924</v>
      </c>
      <c r="J75" s="2" t="n">
        <v>2.0746512</v>
      </c>
      <c r="K75" s="2" t="s">
        <v>15</v>
      </c>
      <c r="L75" s="2" t="s">
        <v>42</v>
      </c>
      <c r="M75" s="2" t="s">
        <v>18</v>
      </c>
      <c r="N75" s="2" t="s">
        <v>305</v>
      </c>
    </row>
    <row r="76" customFormat="false" ht="15" hidden="false" customHeight="false" outlineLevel="0" collapsed="false">
      <c r="A76" s="8" t="n">
        <v>31</v>
      </c>
      <c r="B76" s="8" t="s">
        <v>306</v>
      </c>
      <c r="C76" s="2" t="s">
        <v>307</v>
      </c>
      <c r="D76" s="2" t="s">
        <v>308</v>
      </c>
      <c r="E76" s="2" t="n">
        <v>0.018396724</v>
      </c>
      <c r="F76" s="2" t="n">
        <v>2.6625469</v>
      </c>
      <c r="G76" s="2" t="s">
        <v>15</v>
      </c>
      <c r="H76" s="2" t="s">
        <v>309</v>
      </c>
      <c r="I76" s="2" t="n">
        <v>0.042904</v>
      </c>
      <c r="J76" s="2" t="n">
        <v>4.2022367</v>
      </c>
      <c r="K76" s="2" t="s">
        <v>15</v>
      </c>
      <c r="L76" s="2" t="s">
        <v>36</v>
      </c>
      <c r="M76" s="2" t="s">
        <v>18</v>
      </c>
      <c r="N76" s="2" t="s">
        <v>310</v>
      </c>
    </row>
    <row r="77" customFormat="false" ht="15" hidden="false" customHeight="false" outlineLevel="0" collapsed="false">
      <c r="A77" s="8"/>
      <c r="B77" s="8"/>
      <c r="C77" s="2" t="s">
        <v>311</v>
      </c>
      <c r="D77" s="2" t="s">
        <v>312</v>
      </c>
      <c r="E77" s="10" t="n">
        <v>0.000534</v>
      </c>
      <c r="F77" s="2" t="n">
        <v>3.171953</v>
      </c>
      <c r="G77" s="2" t="s">
        <v>15</v>
      </c>
      <c r="H77" s="2" t="s">
        <v>313</v>
      </c>
      <c r="I77" s="2" t="n">
        <v>0.002092394</v>
      </c>
      <c r="J77" s="2" t="n">
        <v>5.4775467</v>
      </c>
      <c r="K77" s="2" t="s">
        <v>15</v>
      </c>
      <c r="L77" s="2" t="s">
        <v>36</v>
      </c>
      <c r="M77" s="2" t="s">
        <v>18</v>
      </c>
      <c r="N77" s="2" t="s">
        <v>310</v>
      </c>
    </row>
    <row r="78" customFormat="false" ht="15" hidden="false" customHeight="false" outlineLevel="0" collapsed="false">
      <c r="A78" s="8"/>
      <c r="B78" s="8"/>
      <c r="C78" s="2" t="s">
        <v>314</v>
      </c>
      <c r="D78" s="2" t="s">
        <v>315</v>
      </c>
      <c r="E78" s="2" t="n">
        <v>0.012233879</v>
      </c>
      <c r="F78" s="2" t="n">
        <v>4.721563</v>
      </c>
      <c r="G78" s="2" t="s">
        <v>15</v>
      </c>
      <c r="H78" s="2" t="s">
        <v>316</v>
      </c>
      <c r="I78" s="2" t="n">
        <v>0.042453602</v>
      </c>
      <c r="J78" s="2" t="n">
        <v>4.376038</v>
      </c>
      <c r="K78" s="2" t="s">
        <v>15</v>
      </c>
      <c r="L78" s="2" t="s">
        <v>36</v>
      </c>
      <c r="M78" s="2" t="s">
        <v>18</v>
      </c>
      <c r="N78" s="2" t="s">
        <v>310</v>
      </c>
    </row>
    <row r="79" customFormat="false" ht="15" hidden="false" customHeight="false" outlineLevel="0" collapsed="false">
      <c r="A79" s="8"/>
      <c r="B79" s="8"/>
      <c r="C79" s="2" t="s">
        <v>317</v>
      </c>
      <c r="D79" s="2" t="s">
        <v>318</v>
      </c>
      <c r="E79" s="2" t="n">
        <v>0.002712246</v>
      </c>
      <c r="F79" s="2" t="n">
        <v>3.6002114</v>
      </c>
      <c r="G79" s="2" t="s">
        <v>15</v>
      </c>
      <c r="H79" s="2" t="s">
        <v>319</v>
      </c>
      <c r="I79" s="2" t="n">
        <v>0.037554324</v>
      </c>
      <c r="J79" s="2" t="n">
        <v>3.5353374</v>
      </c>
      <c r="K79" s="2" t="s">
        <v>15</v>
      </c>
      <c r="L79" s="2" t="s">
        <v>36</v>
      </c>
      <c r="M79" s="2" t="s">
        <v>18</v>
      </c>
      <c r="N79" s="2" t="s">
        <v>310</v>
      </c>
    </row>
    <row r="80" customFormat="false" ht="15" hidden="false" customHeight="false" outlineLevel="0" collapsed="false">
      <c r="A80" s="8"/>
      <c r="B80" s="8"/>
      <c r="C80" s="2" t="s">
        <v>320</v>
      </c>
      <c r="D80" s="2" t="s">
        <v>321</v>
      </c>
      <c r="E80" s="2" t="n">
        <v>0.020062199</v>
      </c>
      <c r="F80" s="2" t="n">
        <v>2.9678054</v>
      </c>
      <c r="G80" s="2" t="s">
        <v>15</v>
      </c>
      <c r="H80" s="2" t="s">
        <v>322</v>
      </c>
      <c r="I80" s="2" t="n">
        <v>0.00391389</v>
      </c>
      <c r="J80" s="2" t="n">
        <v>2.7913587</v>
      </c>
      <c r="K80" s="2" t="s">
        <v>15</v>
      </c>
      <c r="L80" s="2" t="s">
        <v>36</v>
      </c>
      <c r="M80" s="2" t="s">
        <v>18</v>
      </c>
      <c r="N80" s="2" t="s">
        <v>310</v>
      </c>
    </row>
    <row r="81" customFormat="false" ht="15" hidden="false" customHeight="false" outlineLevel="0" collapsed="false">
      <c r="A81" s="8"/>
      <c r="B81" s="8"/>
      <c r="C81" s="2" t="s">
        <v>323</v>
      </c>
      <c r="D81" s="2" t="s">
        <v>324</v>
      </c>
      <c r="E81" s="2" t="n">
        <v>0.001202278</v>
      </c>
      <c r="F81" s="2" t="n">
        <v>2.1620224</v>
      </c>
      <c r="G81" s="2" t="s">
        <v>15</v>
      </c>
      <c r="H81" s="2" t="s">
        <v>325</v>
      </c>
      <c r="I81" s="2" t="n">
        <v>0.004867994</v>
      </c>
      <c r="J81" s="2" t="n">
        <v>2.122309</v>
      </c>
      <c r="K81" s="2" t="s">
        <v>15</v>
      </c>
      <c r="L81" s="2" t="s">
        <v>36</v>
      </c>
      <c r="M81" s="2" t="s">
        <v>18</v>
      </c>
      <c r="N81" s="2" t="s">
        <v>310</v>
      </c>
    </row>
    <row r="82" customFormat="false" ht="15" hidden="false" customHeight="false" outlineLevel="0" collapsed="false">
      <c r="A82" s="8"/>
      <c r="B82" s="8"/>
      <c r="C82" s="2" t="s">
        <v>326</v>
      </c>
      <c r="D82" s="2" t="s">
        <v>327</v>
      </c>
      <c r="E82" s="2" t="n">
        <v>0.001321101</v>
      </c>
      <c r="F82" s="2" t="n">
        <v>2.6733668</v>
      </c>
      <c r="G82" s="2" t="s">
        <v>15</v>
      </c>
      <c r="H82" s="2" t="s">
        <v>328</v>
      </c>
      <c r="I82" s="2" t="n">
        <v>0.022554759</v>
      </c>
      <c r="J82" s="2" t="n">
        <v>2.7306142</v>
      </c>
      <c r="K82" s="2" t="s">
        <v>15</v>
      </c>
      <c r="L82" s="2" t="s">
        <v>36</v>
      </c>
      <c r="M82" s="2" t="s">
        <v>18</v>
      </c>
      <c r="N82" s="2" t="s">
        <v>310</v>
      </c>
    </row>
    <row r="83" customFormat="false" ht="15" hidden="false" customHeight="false" outlineLevel="0" collapsed="false">
      <c r="A83" s="8"/>
      <c r="B83" s="8"/>
      <c r="C83" s="2" t="s">
        <v>329</v>
      </c>
      <c r="D83" s="2" t="s">
        <v>330</v>
      </c>
      <c r="E83" s="2" t="n">
        <v>0.005304494</v>
      </c>
      <c r="F83" s="2" t="n">
        <v>5.227343</v>
      </c>
      <c r="G83" s="2" t="s">
        <v>15</v>
      </c>
      <c r="H83" s="2" t="s">
        <v>331</v>
      </c>
      <c r="I83" s="2" t="n">
        <v>0.001208098</v>
      </c>
      <c r="J83" s="2" t="n">
        <v>4.0525055</v>
      </c>
      <c r="K83" s="2" t="s">
        <v>15</v>
      </c>
      <c r="L83" s="2" t="s">
        <v>36</v>
      </c>
      <c r="M83" s="2" t="s">
        <v>18</v>
      </c>
      <c r="N83" s="2" t="s">
        <v>310</v>
      </c>
    </row>
    <row r="84" customFormat="false" ht="15" hidden="false" customHeight="false" outlineLevel="0" collapsed="false">
      <c r="A84" s="1" t="n">
        <v>32</v>
      </c>
      <c r="B84" s="1" t="s">
        <v>332</v>
      </c>
      <c r="C84" s="2" t="s">
        <v>333</v>
      </c>
      <c r="D84" s="2" t="s">
        <v>334</v>
      </c>
      <c r="E84" s="2" t="n">
        <v>0.011570533</v>
      </c>
      <c r="F84" s="2" t="n">
        <v>5.8554688</v>
      </c>
      <c r="G84" s="2" t="s">
        <v>15</v>
      </c>
      <c r="H84" s="2" t="s">
        <v>335</v>
      </c>
      <c r="I84" s="2" t="n">
        <v>0.036805384</v>
      </c>
      <c r="J84" s="2" t="n">
        <v>5.452018</v>
      </c>
      <c r="K84" s="2" t="s">
        <v>15</v>
      </c>
      <c r="L84" s="2" t="s">
        <v>336</v>
      </c>
      <c r="M84" s="2" t="s">
        <v>18</v>
      </c>
      <c r="N84" s="2" t="s">
        <v>337</v>
      </c>
    </row>
    <row r="85" customFormat="false" ht="15" hidden="false" customHeight="false" outlineLevel="0" collapsed="false">
      <c r="A85" s="1" t="n">
        <v>33</v>
      </c>
      <c r="B85" s="1" t="s">
        <v>338</v>
      </c>
      <c r="C85" s="2" t="s">
        <v>339</v>
      </c>
      <c r="D85" s="2" t="s">
        <v>340</v>
      </c>
      <c r="E85" s="2" t="n">
        <v>0.004625377</v>
      </c>
      <c r="F85" s="2" t="n">
        <v>4.716427</v>
      </c>
      <c r="G85" s="2" t="s">
        <v>15</v>
      </c>
      <c r="H85" s="2" t="s">
        <v>341</v>
      </c>
      <c r="I85" s="2" t="n">
        <v>0.019936431</v>
      </c>
      <c r="J85" s="2" t="n">
        <v>4.8830566</v>
      </c>
      <c r="K85" s="2" t="s">
        <v>15</v>
      </c>
      <c r="L85" s="2" t="s">
        <v>118</v>
      </c>
      <c r="M85" s="2" t="s">
        <v>43</v>
      </c>
      <c r="N85" s="2" t="s">
        <v>342</v>
      </c>
    </row>
    <row r="86" customFormat="false" ht="15" hidden="false" customHeight="false" outlineLevel="0" collapsed="false">
      <c r="A86" s="1" t="n">
        <v>34</v>
      </c>
      <c r="B86" s="1" t="s">
        <v>343</v>
      </c>
      <c r="C86" s="2" t="s">
        <v>344</v>
      </c>
      <c r="D86" s="2" t="s">
        <v>345</v>
      </c>
      <c r="E86" s="2" t="n">
        <v>0.049628958</v>
      </c>
      <c r="F86" s="2" t="n">
        <v>2.0178084</v>
      </c>
      <c r="G86" s="2" t="s">
        <v>15</v>
      </c>
      <c r="H86" s="2" t="s">
        <v>346</v>
      </c>
      <c r="I86" s="2" t="n">
        <v>0.03694206</v>
      </c>
      <c r="J86" s="2" t="n">
        <v>2.3037143</v>
      </c>
      <c r="K86" s="2" t="s">
        <v>15</v>
      </c>
      <c r="L86" s="2" t="s">
        <v>157</v>
      </c>
      <c r="M86" s="2" t="s">
        <v>43</v>
      </c>
      <c r="N86" s="2" t="s">
        <v>347</v>
      </c>
    </row>
    <row r="87" customFormat="false" ht="15" hidden="false" customHeight="false" outlineLevel="0" collapsed="false">
      <c r="A87" s="1" t="n">
        <v>35</v>
      </c>
      <c r="B87" s="1" t="s">
        <v>348</v>
      </c>
      <c r="C87" s="2" t="s">
        <v>349</v>
      </c>
      <c r="D87" s="2" t="s">
        <v>350</v>
      </c>
      <c r="E87" s="2" t="n">
        <v>0.03741656</v>
      </c>
      <c r="F87" s="2" t="n">
        <v>2.027931</v>
      </c>
      <c r="G87" s="2" t="s">
        <v>48</v>
      </c>
      <c r="H87" s="2" t="s">
        <v>351</v>
      </c>
      <c r="I87" s="2" t="n">
        <v>0.04726095</v>
      </c>
      <c r="J87" s="2" t="n">
        <v>2.108779</v>
      </c>
      <c r="K87" s="2" t="s">
        <v>48</v>
      </c>
      <c r="L87" s="2" t="s">
        <v>209</v>
      </c>
      <c r="M87" s="2" t="s">
        <v>18</v>
      </c>
      <c r="N87" s="2" t="s">
        <v>352</v>
      </c>
    </row>
    <row r="88" customFormat="false" ht="15" hidden="false" customHeight="false" outlineLevel="0" collapsed="false">
      <c r="A88" s="1" t="n">
        <v>36</v>
      </c>
      <c r="B88" s="1" t="s">
        <v>353</v>
      </c>
      <c r="C88" s="2" t="s">
        <v>354</v>
      </c>
      <c r="D88" s="2" t="s">
        <v>355</v>
      </c>
      <c r="E88" s="2" t="n">
        <v>0.023675451</v>
      </c>
      <c r="F88" s="2" t="n">
        <v>2.5180075</v>
      </c>
      <c r="G88" s="2" t="s">
        <v>15</v>
      </c>
      <c r="H88" s="2" t="s">
        <v>356</v>
      </c>
      <c r="I88" s="2" t="n">
        <v>0.04766855</v>
      </c>
      <c r="J88" s="2" t="n">
        <v>2.2359083</v>
      </c>
      <c r="K88" s="2" t="s">
        <v>15</v>
      </c>
      <c r="L88" s="2" t="s">
        <v>118</v>
      </c>
      <c r="M88" s="2" t="s">
        <v>43</v>
      </c>
      <c r="N88" s="2" t="s">
        <v>357</v>
      </c>
    </row>
    <row r="89" customFormat="false" ht="15" hidden="false" customHeight="false" outlineLevel="0" collapsed="false">
      <c r="A89" s="1" t="n">
        <v>37</v>
      </c>
      <c r="B89" s="1" t="s">
        <v>358</v>
      </c>
      <c r="C89" s="2" t="s">
        <v>359</v>
      </c>
      <c r="D89" s="2" t="s">
        <v>360</v>
      </c>
      <c r="E89" s="2" t="n">
        <v>0.03395744</v>
      </c>
      <c r="F89" s="2" t="n">
        <v>2.3386385</v>
      </c>
      <c r="G89" s="2" t="s">
        <v>15</v>
      </c>
      <c r="H89" s="2" t="s">
        <v>361</v>
      </c>
      <c r="I89" s="2" t="n">
        <v>0.02829086</v>
      </c>
      <c r="J89" s="2" t="n">
        <v>2.1197789</v>
      </c>
      <c r="K89" s="2" t="s">
        <v>15</v>
      </c>
      <c r="L89" s="2" t="s">
        <v>185</v>
      </c>
      <c r="M89" s="2" t="s">
        <v>18</v>
      </c>
      <c r="N89" s="2" t="s">
        <v>362</v>
      </c>
    </row>
    <row r="90" customFormat="false" ht="15" hidden="false" customHeight="false" outlineLevel="0" collapsed="false">
      <c r="A90" s="1" t="n">
        <v>38</v>
      </c>
      <c r="B90" s="1" t="s">
        <v>363</v>
      </c>
      <c r="C90" s="2" t="s">
        <v>364</v>
      </c>
      <c r="D90" s="2" t="s">
        <v>365</v>
      </c>
      <c r="E90" s="2" t="n">
        <v>0.019003673</v>
      </c>
      <c r="F90" s="2" t="n">
        <v>3.4118779</v>
      </c>
      <c r="G90" s="2" t="s">
        <v>15</v>
      </c>
      <c r="H90" s="2" t="s">
        <v>366</v>
      </c>
      <c r="I90" s="2" t="n">
        <v>0.00384482</v>
      </c>
      <c r="J90" s="2" t="n">
        <v>4.5488596</v>
      </c>
      <c r="K90" s="2" t="s">
        <v>15</v>
      </c>
      <c r="L90" s="2" t="s">
        <v>118</v>
      </c>
      <c r="M90" s="2" t="s">
        <v>43</v>
      </c>
      <c r="N90" s="2" t="s">
        <v>367</v>
      </c>
    </row>
    <row r="91" customFormat="false" ht="15" hidden="false" customHeight="false" outlineLevel="0" collapsed="false">
      <c r="A91" s="1" t="n">
        <v>39</v>
      </c>
      <c r="B91" s="1" t="s">
        <v>368</v>
      </c>
      <c r="C91" s="2" t="s">
        <v>369</v>
      </c>
      <c r="D91" s="2" t="s">
        <v>370</v>
      </c>
      <c r="E91" s="2" t="n">
        <v>0.041974243</v>
      </c>
      <c r="F91" s="2" t="n">
        <v>2.0751245</v>
      </c>
      <c r="G91" s="2" t="s">
        <v>15</v>
      </c>
      <c r="H91" s="2" t="s">
        <v>371</v>
      </c>
      <c r="I91" s="2" t="n">
        <v>0.018339166</v>
      </c>
      <c r="J91" s="2" t="n">
        <v>3.3648577</v>
      </c>
      <c r="K91" s="2" t="s">
        <v>15</v>
      </c>
      <c r="L91" s="2" t="s">
        <v>185</v>
      </c>
      <c r="M91" s="2" t="s">
        <v>43</v>
      </c>
      <c r="N91" s="2" t="s">
        <v>372</v>
      </c>
    </row>
    <row r="92" customFormat="false" ht="15" hidden="false" customHeight="false" outlineLevel="0" collapsed="false">
      <c r="A92" s="1" t="n">
        <v>40</v>
      </c>
      <c r="B92" s="1" t="s">
        <v>373</v>
      </c>
      <c r="C92" s="2" t="s">
        <v>374</v>
      </c>
      <c r="D92" s="2" t="s">
        <v>375</v>
      </c>
      <c r="E92" s="2" t="n">
        <v>0.018290881</v>
      </c>
      <c r="F92" s="2" t="n">
        <v>4.5513425</v>
      </c>
      <c r="G92" s="2" t="s">
        <v>15</v>
      </c>
      <c r="H92" s="2" t="s">
        <v>376</v>
      </c>
      <c r="I92" s="2" t="n">
        <v>0.019565187</v>
      </c>
      <c r="J92" s="2" t="n">
        <v>6.4698873</v>
      </c>
      <c r="K92" s="2" t="s">
        <v>15</v>
      </c>
      <c r="L92" s="2" t="s">
        <v>77</v>
      </c>
      <c r="M92" s="2" t="s">
        <v>43</v>
      </c>
      <c r="N92" s="2" t="s">
        <v>377</v>
      </c>
    </row>
    <row r="93" customFormat="false" ht="15" hidden="false" customHeight="false" outlineLevel="0" collapsed="false">
      <c r="A93" s="1" t="n">
        <v>41</v>
      </c>
      <c r="B93" s="1" t="s">
        <v>378</v>
      </c>
      <c r="C93" s="2" t="s">
        <v>379</v>
      </c>
      <c r="D93" s="2" t="s">
        <v>380</v>
      </c>
      <c r="E93" s="2" t="n">
        <v>0.008116972</v>
      </c>
      <c r="F93" s="2" t="n">
        <v>2.9554853</v>
      </c>
      <c r="G93" s="2" t="s">
        <v>15</v>
      </c>
      <c r="H93" s="2" t="s">
        <v>381</v>
      </c>
      <c r="I93" s="2" t="n">
        <v>0.025612364</v>
      </c>
      <c r="J93" s="2" t="n">
        <v>3.1443856</v>
      </c>
      <c r="K93" s="2" t="s">
        <v>15</v>
      </c>
      <c r="L93" s="2" t="s">
        <v>36</v>
      </c>
      <c r="M93" s="2" t="s">
        <v>18</v>
      </c>
      <c r="N93" s="2" t="s">
        <v>382</v>
      </c>
    </row>
    <row r="94" customFormat="false" ht="15" hidden="false" customHeight="false" outlineLevel="0" collapsed="false">
      <c r="A94" s="1" t="n">
        <v>42</v>
      </c>
      <c r="B94" s="1" t="s">
        <v>383</v>
      </c>
      <c r="C94" s="2" t="s">
        <v>384</v>
      </c>
      <c r="D94" s="2" t="s">
        <v>385</v>
      </c>
      <c r="E94" s="2" t="n">
        <v>0.026556138</v>
      </c>
      <c r="F94" s="2" t="n">
        <v>2.3628845</v>
      </c>
      <c r="G94" s="2" t="s">
        <v>48</v>
      </c>
      <c r="H94" s="2" t="s">
        <v>386</v>
      </c>
      <c r="I94" s="2" t="n">
        <v>0.03811393</v>
      </c>
      <c r="J94" s="2" t="n">
        <v>2.5422208</v>
      </c>
      <c r="K94" s="2" t="s">
        <v>48</v>
      </c>
      <c r="L94" s="2" t="s">
        <v>145</v>
      </c>
      <c r="M94" s="2" t="s">
        <v>43</v>
      </c>
      <c r="N94" s="2" t="s">
        <v>387</v>
      </c>
    </row>
    <row r="95" customFormat="false" ht="15" hidden="false" customHeight="false" outlineLevel="0" collapsed="false">
      <c r="A95" s="8" t="n">
        <v>43</v>
      </c>
      <c r="B95" s="8" t="s">
        <v>388</v>
      </c>
      <c r="C95" s="2" t="s">
        <v>389</v>
      </c>
      <c r="D95" s="2" t="s">
        <v>390</v>
      </c>
      <c r="E95" s="2" t="n">
        <v>0.04167667</v>
      </c>
      <c r="F95" s="2" t="n">
        <v>2.575785</v>
      </c>
      <c r="G95" s="2" t="s">
        <v>15</v>
      </c>
      <c r="H95" s="2" t="s">
        <v>391</v>
      </c>
      <c r="I95" s="2" t="n">
        <v>0.04548908</v>
      </c>
      <c r="J95" s="2" t="n">
        <v>2.746777</v>
      </c>
      <c r="K95" s="2" t="s">
        <v>15</v>
      </c>
      <c r="L95" s="2" t="s">
        <v>157</v>
      </c>
      <c r="M95" s="2" t="s">
        <v>43</v>
      </c>
      <c r="N95" s="2" t="s">
        <v>392</v>
      </c>
    </row>
    <row r="96" customFormat="false" ht="15" hidden="false" customHeight="false" outlineLevel="0" collapsed="false">
      <c r="A96" s="8"/>
      <c r="B96" s="8"/>
      <c r="C96" s="2" t="s">
        <v>393</v>
      </c>
      <c r="D96" s="2" t="s">
        <v>394</v>
      </c>
      <c r="E96" s="2" t="n">
        <v>0.043033753</v>
      </c>
      <c r="F96" s="2" t="n">
        <v>3.2892206</v>
      </c>
      <c r="G96" s="2" t="s">
        <v>15</v>
      </c>
      <c r="H96" s="2" t="s">
        <v>395</v>
      </c>
      <c r="I96" s="2" t="n">
        <v>0.03292219</v>
      </c>
      <c r="J96" s="2" t="n">
        <v>3.0023615</v>
      </c>
      <c r="K96" s="2" t="s">
        <v>15</v>
      </c>
      <c r="L96" s="2" t="s">
        <v>157</v>
      </c>
      <c r="M96" s="2" t="s">
        <v>43</v>
      </c>
      <c r="N96" s="2" t="s">
        <v>392</v>
      </c>
    </row>
    <row r="97" customFormat="false" ht="15" hidden="false" customHeight="false" outlineLevel="0" collapsed="false">
      <c r="A97" s="1" t="n">
        <v>44</v>
      </c>
      <c r="B97" s="1" t="s">
        <v>396</v>
      </c>
      <c r="C97" s="2" t="s">
        <v>397</v>
      </c>
      <c r="D97" s="2" t="s">
        <v>398</v>
      </c>
      <c r="E97" s="2" t="n">
        <v>0.011829588</v>
      </c>
      <c r="F97" s="2" t="n">
        <v>2.895927</v>
      </c>
      <c r="G97" s="2" t="s">
        <v>15</v>
      </c>
      <c r="H97" s="2" t="s">
        <v>399</v>
      </c>
      <c r="I97" s="2" t="n">
        <v>0.001156708</v>
      </c>
      <c r="J97" s="2" t="n">
        <v>2.0848212</v>
      </c>
      <c r="K97" s="2" t="s">
        <v>15</v>
      </c>
      <c r="L97" s="2" t="s">
        <v>400</v>
      </c>
      <c r="M97" s="2" t="s">
        <v>43</v>
      </c>
      <c r="N97" s="2" t="s">
        <v>401</v>
      </c>
    </row>
    <row r="98" customFormat="false" ht="15" hidden="false" customHeight="false" outlineLevel="0" collapsed="false">
      <c r="A98" s="1" t="n">
        <v>45</v>
      </c>
      <c r="B98" s="1" t="s">
        <v>402</v>
      </c>
      <c r="C98" s="2" t="s">
        <v>403</v>
      </c>
      <c r="D98" s="2" t="s">
        <v>404</v>
      </c>
      <c r="E98" s="10" t="n">
        <v>0.000978</v>
      </c>
      <c r="F98" s="2" t="n">
        <v>4.8015165</v>
      </c>
      <c r="G98" s="2" t="s">
        <v>15</v>
      </c>
      <c r="H98" s="2" t="s">
        <v>405</v>
      </c>
      <c r="I98" s="2" t="n">
        <v>0.002531398</v>
      </c>
      <c r="J98" s="2" t="n">
        <v>5.2649813</v>
      </c>
      <c r="K98" s="2" t="s">
        <v>15</v>
      </c>
      <c r="L98" s="2" t="s">
        <v>65</v>
      </c>
      <c r="M98" s="2" t="s">
        <v>43</v>
      </c>
      <c r="N98" s="2" t="s">
        <v>406</v>
      </c>
    </row>
    <row r="99" customFormat="false" ht="15" hidden="false" customHeight="false" outlineLevel="0" collapsed="false">
      <c r="A99" s="8" t="n">
        <v>46</v>
      </c>
      <c r="B99" s="8" t="s">
        <v>407</v>
      </c>
      <c r="C99" s="2" t="s">
        <v>408</v>
      </c>
      <c r="D99" s="2" t="s">
        <v>409</v>
      </c>
      <c r="E99" s="2" t="n">
        <v>0.01983777</v>
      </c>
      <c r="F99" s="2" t="n">
        <v>12.444183</v>
      </c>
      <c r="G99" s="2" t="s">
        <v>15</v>
      </c>
      <c r="H99" s="2" t="s">
        <v>410</v>
      </c>
      <c r="I99" s="2" t="n">
        <v>0.026148466</v>
      </c>
      <c r="J99" s="2" t="n">
        <v>7.417858</v>
      </c>
      <c r="K99" s="2" t="s">
        <v>15</v>
      </c>
      <c r="L99" s="2" t="s">
        <v>42</v>
      </c>
      <c r="M99" s="2" t="s">
        <v>18</v>
      </c>
      <c r="N99" s="2" t="s">
        <v>411</v>
      </c>
    </row>
    <row r="100" customFormat="false" ht="15" hidden="false" customHeight="false" outlineLevel="0" collapsed="false">
      <c r="A100" s="8"/>
      <c r="B100" s="8"/>
      <c r="C100" s="2" t="s">
        <v>412</v>
      </c>
      <c r="D100" s="2" t="s">
        <v>413</v>
      </c>
      <c r="E100" s="2" t="n">
        <v>0.024139885</v>
      </c>
      <c r="F100" s="2" t="n">
        <v>6.305559</v>
      </c>
      <c r="G100" s="2" t="s">
        <v>15</v>
      </c>
      <c r="H100" s="2" t="s">
        <v>414</v>
      </c>
      <c r="I100" s="2" t="n">
        <v>0.019139148</v>
      </c>
      <c r="J100" s="2" t="n">
        <v>6.9465156</v>
      </c>
      <c r="K100" s="2" t="s">
        <v>15</v>
      </c>
      <c r="L100" s="2" t="s">
        <v>42</v>
      </c>
      <c r="M100" s="2" t="s">
        <v>18</v>
      </c>
      <c r="N100" s="2" t="s">
        <v>411</v>
      </c>
    </row>
    <row r="101" customFormat="false" ht="15" hidden="false" customHeight="false" outlineLevel="0" collapsed="false">
      <c r="A101" s="8"/>
      <c r="B101" s="8"/>
      <c r="C101" s="2" t="s">
        <v>415</v>
      </c>
      <c r="D101" s="2" t="s">
        <v>416</v>
      </c>
      <c r="E101" s="2" t="n">
        <v>0.01065637</v>
      </c>
      <c r="F101" s="2" t="n">
        <v>6.9226236</v>
      </c>
      <c r="G101" s="2" t="s">
        <v>15</v>
      </c>
      <c r="H101" s="2" t="s">
        <v>417</v>
      </c>
      <c r="I101" s="10" t="n">
        <v>0.000116</v>
      </c>
      <c r="J101" s="2" t="n">
        <v>2.3981776</v>
      </c>
      <c r="K101" s="2" t="s">
        <v>15</v>
      </c>
      <c r="L101" s="2" t="s">
        <v>42</v>
      </c>
      <c r="M101" s="2" t="s">
        <v>18</v>
      </c>
      <c r="N101" s="2" t="s">
        <v>411</v>
      </c>
    </row>
    <row r="102" customFormat="false" ht="15" hidden="false" customHeight="false" outlineLevel="0" collapsed="false">
      <c r="A102" s="8" t="n">
        <v>47</v>
      </c>
      <c r="B102" s="8" t="s">
        <v>418</v>
      </c>
      <c r="C102" s="2" t="s">
        <v>419</v>
      </c>
      <c r="D102" s="2" t="s">
        <v>420</v>
      </c>
      <c r="E102" s="2" t="n">
        <v>0.049916536</v>
      </c>
      <c r="F102" s="2" t="n">
        <v>3.8704908</v>
      </c>
      <c r="G102" s="2" t="s">
        <v>48</v>
      </c>
      <c r="H102" s="2" t="s">
        <v>421</v>
      </c>
      <c r="I102" s="2" t="n">
        <v>0.033016972</v>
      </c>
      <c r="J102" s="2" t="n">
        <v>4.187093</v>
      </c>
      <c r="K102" s="2" t="s">
        <v>48</v>
      </c>
      <c r="L102" s="2" t="s">
        <v>36</v>
      </c>
      <c r="M102" s="2" t="s">
        <v>43</v>
      </c>
      <c r="N102" s="2" t="s">
        <v>422</v>
      </c>
    </row>
    <row r="103" customFormat="false" ht="15" hidden="false" customHeight="false" outlineLevel="0" collapsed="false">
      <c r="A103" s="8"/>
      <c r="B103" s="8"/>
      <c r="C103" s="2" t="s">
        <v>423</v>
      </c>
      <c r="D103" s="2" t="s">
        <v>424</v>
      </c>
      <c r="E103" s="2" t="n">
        <v>0.047036752</v>
      </c>
      <c r="F103" s="2" t="n">
        <v>4.166924</v>
      </c>
      <c r="G103" s="2" t="s">
        <v>48</v>
      </c>
      <c r="H103" s="2" t="s">
        <v>425</v>
      </c>
      <c r="I103" s="2" t="n">
        <v>0.04413781</v>
      </c>
      <c r="J103" s="2" t="n">
        <v>4.6881175</v>
      </c>
      <c r="K103" s="2" t="s">
        <v>48</v>
      </c>
      <c r="L103" s="2" t="s">
        <v>36</v>
      </c>
      <c r="M103" s="2" t="s">
        <v>43</v>
      </c>
      <c r="N103" s="2" t="s">
        <v>422</v>
      </c>
    </row>
    <row r="104" customFormat="false" ht="15" hidden="false" customHeight="false" outlineLevel="0" collapsed="false">
      <c r="A104" s="8"/>
      <c r="B104" s="8"/>
      <c r="C104" s="2" t="s">
        <v>426</v>
      </c>
      <c r="D104" s="2" t="s">
        <v>427</v>
      </c>
      <c r="E104" s="2" t="n">
        <v>0.045273677</v>
      </c>
      <c r="F104" s="2" t="n">
        <v>4.3983254</v>
      </c>
      <c r="G104" s="2" t="s">
        <v>48</v>
      </c>
      <c r="H104" s="2" t="s">
        <v>428</v>
      </c>
      <c r="I104" s="2" t="n">
        <v>0.022904716</v>
      </c>
      <c r="J104" s="2" t="n">
        <v>4.0176225</v>
      </c>
      <c r="K104" s="2" t="s">
        <v>48</v>
      </c>
      <c r="L104" s="2" t="s">
        <v>36</v>
      </c>
      <c r="M104" s="2" t="s">
        <v>43</v>
      </c>
      <c r="N104" s="2" t="s">
        <v>422</v>
      </c>
    </row>
    <row r="105" customFormat="false" ht="15" hidden="false" customHeight="false" outlineLevel="0" collapsed="false">
      <c r="A105" s="1" t="n">
        <v>48</v>
      </c>
      <c r="B105" s="1" t="s">
        <v>429</v>
      </c>
      <c r="C105" s="2" t="s">
        <v>430</v>
      </c>
      <c r="D105" s="2" t="s">
        <v>431</v>
      </c>
      <c r="E105" s="2" t="n">
        <v>0.037262026</v>
      </c>
      <c r="F105" s="2" t="n">
        <v>4.9764647</v>
      </c>
      <c r="G105" s="2" t="s">
        <v>15</v>
      </c>
      <c r="H105" s="2" t="s">
        <v>432</v>
      </c>
      <c r="I105" s="2" t="n">
        <v>0.028116198</v>
      </c>
      <c r="J105" s="2" t="n">
        <v>5.3071175</v>
      </c>
      <c r="K105" s="2" t="s">
        <v>15</v>
      </c>
      <c r="L105" s="2" t="s">
        <v>336</v>
      </c>
      <c r="M105" s="2" t="s">
        <v>18</v>
      </c>
      <c r="N105" s="2" t="s">
        <v>433</v>
      </c>
    </row>
    <row r="106" customFormat="false" ht="15" hidden="false" customHeight="false" outlineLevel="0" collapsed="false">
      <c r="A106" s="1" t="n">
        <v>49</v>
      </c>
      <c r="B106" s="1" t="s">
        <v>434</v>
      </c>
      <c r="C106" s="2" t="s">
        <v>435</v>
      </c>
      <c r="D106" s="2" t="s">
        <v>436</v>
      </c>
      <c r="E106" s="2" t="n">
        <v>0.025869323</v>
      </c>
      <c r="F106" s="2" t="n">
        <v>2.7446353</v>
      </c>
      <c r="G106" s="2" t="s">
        <v>15</v>
      </c>
      <c r="H106" s="2" t="s">
        <v>437</v>
      </c>
      <c r="I106" s="2" t="n">
        <v>0.034951977</v>
      </c>
      <c r="J106" s="2" t="n">
        <v>3.2427707</v>
      </c>
      <c r="K106" s="2" t="s">
        <v>15</v>
      </c>
      <c r="L106" s="2" t="s">
        <v>438</v>
      </c>
      <c r="M106" s="2" t="s">
        <v>18</v>
      </c>
      <c r="N106" s="2" t="s">
        <v>439</v>
      </c>
    </row>
    <row r="107" customFormat="false" ht="15" hidden="false" customHeight="false" outlineLevel="0" collapsed="false">
      <c r="A107" s="1" t="n">
        <v>50</v>
      </c>
      <c r="B107" s="1" t="s">
        <v>440</v>
      </c>
      <c r="C107" s="2" t="s">
        <v>441</v>
      </c>
      <c r="D107" s="2" t="s">
        <v>442</v>
      </c>
      <c r="E107" s="2" t="n">
        <v>0.002749995</v>
      </c>
      <c r="F107" s="2" t="n">
        <v>2.1568172</v>
      </c>
      <c r="G107" s="2" t="s">
        <v>15</v>
      </c>
      <c r="H107" s="2" t="s">
        <v>443</v>
      </c>
      <c r="I107" s="2" t="n">
        <v>0.03985044</v>
      </c>
      <c r="J107" s="2" t="n">
        <v>2.1615608</v>
      </c>
      <c r="K107" s="2" t="s">
        <v>15</v>
      </c>
      <c r="L107" s="2" t="s">
        <v>50</v>
      </c>
      <c r="M107" s="2" t="s">
        <v>18</v>
      </c>
      <c r="N107" s="2" t="s">
        <v>444</v>
      </c>
    </row>
    <row r="108" customFormat="false" ht="15" hidden="false" customHeight="false" outlineLevel="0" collapsed="false">
      <c r="A108" s="1" t="n">
        <v>51</v>
      </c>
      <c r="B108" s="1" t="s">
        <v>445</v>
      </c>
      <c r="C108" s="2" t="s">
        <v>446</v>
      </c>
      <c r="D108" s="2" t="s">
        <v>447</v>
      </c>
      <c r="E108" s="2" t="n">
        <v>0.031237341</v>
      </c>
      <c r="F108" s="2" t="n">
        <v>8.059054</v>
      </c>
      <c r="G108" s="2" t="s">
        <v>15</v>
      </c>
      <c r="H108" s="2" t="s">
        <v>448</v>
      </c>
      <c r="I108" s="2" t="n">
        <v>0.04918231</v>
      </c>
      <c r="J108" s="2" t="n">
        <v>6.926098</v>
      </c>
      <c r="K108" s="2" t="s">
        <v>15</v>
      </c>
      <c r="L108" s="2" t="s">
        <v>209</v>
      </c>
      <c r="M108" s="2" t="s">
        <v>18</v>
      </c>
      <c r="N108" s="2" t="s">
        <v>449</v>
      </c>
    </row>
    <row r="109" customFormat="false" ht="15" hidden="false" customHeight="false" outlineLevel="0" collapsed="false">
      <c r="A109" s="1" t="n">
        <v>52</v>
      </c>
      <c r="B109" s="1" t="s">
        <v>450</v>
      </c>
      <c r="C109" s="2" t="s">
        <v>451</v>
      </c>
      <c r="D109" s="2" t="s">
        <v>452</v>
      </c>
      <c r="E109" s="2" t="n">
        <v>0.043269653</v>
      </c>
      <c r="F109" s="2" t="n">
        <v>4.7036705</v>
      </c>
      <c r="G109" s="2" t="s">
        <v>15</v>
      </c>
      <c r="H109" s="2" t="s">
        <v>453</v>
      </c>
      <c r="I109" s="2" t="n">
        <v>0.03213367</v>
      </c>
      <c r="J109" s="2" t="n">
        <v>6.2383184</v>
      </c>
      <c r="K109" s="2" t="s">
        <v>15</v>
      </c>
      <c r="L109" s="2" t="s">
        <v>77</v>
      </c>
      <c r="M109" s="2" t="s">
        <v>43</v>
      </c>
      <c r="N109" s="2" t="s">
        <v>454</v>
      </c>
    </row>
    <row r="110" customFormat="false" ht="15" hidden="false" customHeight="false" outlineLevel="0" collapsed="false">
      <c r="A110" s="8" t="n">
        <v>53</v>
      </c>
      <c r="B110" s="8" t="s">
        <v>455</v>
      </c>
      <c r="C110" s="2" t="s">
        <v>456</v>
      </c>
      <c r="D110" s="2" t="s">
        <v>457</v>
      </c>
      <c r="E110" s="2" t="n">
        <v>0.032217234</v>
      </c>
      <c r="F110" s="2" t="n">
        <v>2.741417</v>
      </c>
      <c r="G110" s="2" t="s">
        <v>15</v>
      </c>
      <c r="H110" s="2" t="s">
        <v>458</v>
      </c>
      <c r="I110" s="2" t="n">
        <v>0.037758276</v>
      </c>
      <c r="J110" s="2" t="n">
        <v>2.5439608</v>
      </c>
      <c r="K110" s="2" t="s">
        <v>15</v>
      </c>
      <c r="L110" s="2" t="s">
        <v>56</v>
      </c>
      <c r="M110" s="2" t="s">
        <v>18</v>
      </c>
      <c r="N110" s="2" t="s">
        <v>459</v>
      </c>
    </row>
    <row r="111" customFormat="false" ht="15" hidden="false" customHeight="false" outlineLevel="0" collapsed="false">
      <c r="A111" s="8"/>
      <c r="B111" s="8"/>
      <c r="C111" s="2" t="s">
        <v>460</v>
      </c>
      <c r="D111" s="2" t="s">
        <v>461</v>
      </c>
      <c r="E111" s="2" t="n">
        <v>0.028291393</v>
      </c>
      <c r="F111" s="2" t="n">
        <v>3.9539077</v>
      </c>
      <c r="G111" s="2" t="s">
        <v>15</v>
      </c>
      <c r="H111" s="2" t="s">
        <v>462</v>
      </c>
      <c r="I111" s="2" t="n">
        <v>0.009537363</v>
      </c>
      <c r="J111" s="2" t="n">
        <v>4.218521</v>
      </c>
      <c r="K111" s="2" t="s">
        <v>15</v>
      </c>
      <c r="L111" s="2" t="s">
        <v>56</v>
      </c>
      <c r="M111" s="2" t="s">
        <v>18</v>
      </c>
      <c r="N111" s="2" t="s">
        <v>459</v>
      </c>
    </row>
    <row r="112" customFormat="false" ht="15" hidden="false" customHeight="false" outlineLevel="0" collapsed="false">
      <c r="A112" s="1" t="n">
        <v>54</v>
      </c>
      <c r="B112" s="1" t="s">
        <v>463</v>
      </c>
      <c r="C112" s="2" t="s">
        <v>464</v>
      </c>
      <c r="D112" s="2" t="s">
        <v>465</v>
      </c>
      <c r="E112" s="2" t="n">
        <v>0.032298878</v>
      </c>
      <c r="F112" s="2" t="n">
        <v>3.289804</v>
      </c>
      <c r="G112" s="2" t="s">
        <v>15</v>
      </c>
      <c r="H112" s="2" t="s">
        <v>466</v>
      </c>
      <c r="I112" s="2" t="n">
        <v>0.033910736</v>
      </c>
      <c r="J112" s="2" t="n">
        <v>2.9671483</v>
      </c>
      <c r="K112" s="2" t="s">
        <v>15</v>
      </c>
      <c r="L112" s="2" t="s">
        <v>36</v>
      </c>
      <c r="M112" s="2" t="s">
        <v>43</v>
      </c>
      <c r="N112" s="2" t="s">
        <v>467</v>
      </c>
    </row>
    <row r="113" customFormat="false" ht="15" hidden="false" customHeight="false" outlineLevel="0" collapsed="false">
      <c r="A113" s="1" t="n">
        <v>55</v>
      </c>
      <c r="B113" s="1" t="s">
        <v>468</v>
      </c>
      <c r="C113" s="2" t="s">
        <v>469</v>
      </c>
      <c r="D113" s="2" t="s">
        <v>470</v>
      </c>
      <c r="E113" s="2" t="n">
        <v>0.013912499</v>
      </c>
      <c r="F113" s="2" t="n">
        <v>2.19241</v>
      </c>
      <c r="G113" s="2" t="s">
        <v>15</v>
      </c>
      <c r="H113" s="2" t="s">
        <v>471</v>
      </c>
      <c r="I113" s="2" t="n">
        <v>0.04216288</v>
      </c>
      <c r="J113" s="2" t="n">
        <v>2.54361</v>
      </c>
      <c r="K113" s="2" t="s">
        <v>15</v>
      </c>
      <c r="L113" s="2" t="s">
        <v>118</v>
      </c>
      <c r="M113" s="2" t="s">
        <v>18</v>
      </c>
      <c r="N113" s="2" t="s">
        <v>472</v>
      </c>
    </row>
    <row r="114" customFormat="false" ht="15" hidden="false" customHeight="false" outlineLevel="0" collapsed="false">
      <c r="A114" s="1" t="n">
        <v>56</v>
      </c>
      <c r="B114" s="1" t="s">
        <v>473</v>
      </c>
      <c r="C114" s="2" t="s">
        <v>474</v>
      </c>
      <c r="D114" s="2" t="s">
        <v>475</v>
      </c>
      <c r="E114" s="2" t="n">
        <v>0.036354423</v>
      </c>
      <c r="F114" s="2" t="n">
        <v>2.187048</v>
      </c>
      <c r="G114" s="2" t="s">
        <v>15</v>
      </c>
      <c r="H114" s="2" t="s">
        <v>476</v>
      </c>
      <c r="I114" s="2" t="n">
        <v>0.013512612</v>
      </c>
      <c r="J114" s="2" t="n">
        <v>2.2906885</v>
      </c>
      <c r="K114" s="2" t="s">
        <v>15</v>
      </c>
      <c r="L114" s="2" t="s">
        <v>112</v>
      </c>
      <c r="M114" s="2" t="s">
        <v>18</v>
      </c>
      <c r="N114" s="2" t="s">
        <v>477</v>
      </c>
    </row>
    <row r="115" customFormat="false" ht="15" hidden="false" customHeight="false" outlineLevel="0" collapsed="false">
      <c r="A115" s="1" t="n">
        <v>57</v>
      </c>
      <c r="B115" s="1" t="s">
        <v>478</v>
      </c>
      <c r="C115" s="2" t="s">
        <v>479</v>
      </c>
      <c r="D115" s="2" t="s">
        <v>480</v>
      </c>
      <c r="E115" s="2" t="n">
        <v>0.003326846</v>
      </c>
      <c r="F115" s="2" t="n">
        <v>2.0536025</v>
      </c>
      <c r="G115" s="2" t="s">
        <v>15</v>
      </c>
      <c r="H115" s="2" t="s">
        <v>481</v>
      </c>
      <c r="I115" s="2" t="n">
        <v>0.022627536</v>
      </c>
      <c r="J115" s="2" t="n">
        <v>2.0845704</v>
      </c>
      <c r="K115" s="2" t="s">
        <v>15</v>
      </c>
      <c r="L115" s="2" t="s">
        <v>92</v>
      </c>
      <c r="M115" s="2" t="s">
        <v>18</v>
      </c>
      <c r="N115" s="2" t="s">
        <v>482</v>
      </c>
    </row>
    <row r="116" customFormat="false" ht="15" hidden="false" customHeight="false" outlineLevel="0" collapsed="false">
      <c r="A116" s="1" t="n">
        <v>58</v>
      </c>
      <c r="B116" s="1" t="s">
        <v>483</v>
      </c>
      <c r="C116" s="2" t="s">
        <v>484</v>
      </c>
      <c r="D116" s="2" t="s">
        <v>485</v>
      </c>
      <c r="E116" s="2" t="n">
        <v>0.017582932</v>
      </c>
      <c r="F116" s="2" t="n">
        <v>5.8715267</v>
      </c>
      <c r="G116" s="2" t="s">
        <v>15</v>
      </c>
      <c r="H116" s="2" t="s">
        <v>486</v>
      </c>
      <c r="I116" s="2" t="n">
        <v>0.04552253</v>
      </c>
      <c r="J116" s="2" t="n">
        <v>3.5383313</v>
      </c>
      <c r="K116" s="2" t="s">
        <v>15</v>
      </c>
      <c r="L116" s="2" t="s">
        <v>487</v>
      </c>
      <c r="M116" s="2" t="s">
        <v>43</v>
      </c>
      <c r="N116" s="2" t="s">
        <v>488</v>
      </c>
    </row>
    <row r="117" customFormat="false" ht="15" hidden="false" customHeight="false" outlineLevel="0" collapsed="false">
      <c r="A117" s="1" t="n">
        <v>59</v>
      </c>
      <c r="B117" s="1" t="s">
        <v>489</v>
      </c>
      <c r="C117" s="2" t="s">
        <v>490</v>
      </c>
      <c r="D117" s="2" t="s">
        <v>491</v>
      </c>
      <c r="E117" s="2" t="n">
        <v>0.030215895</v>
      </c>
      <c r="F117" s="2" t="n">
        <v>2.5628076</v>
      </c>
      <c r="G117" s="2" t="s">
        <v>15</v>
      </c>
      <c r="H117" s="2" t="s">
        <v>492</v>
      </c>
      <c r="I117" s="2" t="n">
        <v>0.003587037</v>
      </c>
      <c r="J117" s="2" t="n">
        <v>2.3543715</v>
      </c>
      <c r="K117" s="2" t="s">
        <v>15</v>
      </c>
      <c r="L117" s="2" t="s">
        <v>209</v>
      </c>
      <c r="M117" s="2" t="s">
        <v>18</v>
      </c>
      <c r="N117" s="2" t="s">
        <v>493</v>
      </c>
    </row>
    <row r="118" customFormat="false" ht="15" hidden="false" customHeight="false" outlineLevel="0" collapsed="false">
      <c r="A118" s="8" t="n">
        <v>60</v>
      </c>
      <c r="B118" s="8" t="s">
        <v>494</v>
      </c>
      <c r="C118" s="2" t="s">
        <v>495</v>
      </c>
      <c r="D118" s="2" t="s">
        <v>496</v>
      </c>
      <c r="E118" s="2" t="n">
        <v>0.029758973</v>
      </c>
      <c r="F118" s="2" t="n">
        <v>6.8401494</v>
      </c>
      <c r="G118" s="2" t="s">
        <v>15</v>
      </c>
      <c r="H118" s="2" t="s">
        <v>497</v>
      </c>
      <c r="I118" s="2" t="n">
        <v>0.048480477</v>
      </c>
      <c r="J118" s="2" t="n">
        <v>4.4685926</v>
      </c>
      <c r="K118" s="2" t="s">
        <v>15</v>
      </c>
      <c r="L118" s="2" t="s">
        <v>65</v>
      </c>
      <c r="M118" s="2" t="s">
        <v>18</v>
      </c>
      <c r="N118" s="2" t="s">
        <v>498</v>
      </c>
    </row>
    <row r="119" customFormat="false" ht="15" hidden="false" customHeight="false" outlineLevel="0" collapsed="false">
      <c r="A119" s="8"/>
      <c r="B119" s="8"/>
      <c r="C119" s="2" t="s">
        <v>499</v>
      </c>
      <c r="D119" s="2" t="s">
        <v>500</v>
      </c>
      <c r="E119" s="2" t="n">
        <v>0.024274996</v>
      </c>
      <c r="F119" s="2" t="n">
        <v>6.2581415</v>
      </c>
      <c r="G119" s="2" t="s">
        <v>15</v>
      </c>
      <c r="H119" s="2" t="s">
        <v>501</v>
      </c>
      <c r="I119" s="2" t="n">
        <v>0.047833133</v>
      </c>
      <c r="J119" s="2" t="n">
        <v>4.6877656</v>
      </c>
      <c r="K119" s="2" t="s">
        <v>15</v>
      </c>
      <c r="L119" s="2" t="s">
        <v>65</v>
      </c>
      <c r="M119" s="2" t="s">
        <v>18</v>
      </c>
      <c r="N119" s="2" t="s">
        <v>502</v>
      </c>
    </row>
    <row r="120" customFormat="false" ht="15" hidden="false" customHeight="false" outlineLevel="0" collapsed="false">
      <c r="A120" s="8"/>
      <c r="B120" s="8"/>
      <c r="C120" s="2" t="s">
        <v>503</v>
      </c>
      <c r="D120" s="2" t="s">
        <v>504</v>
      </c>
      <c r="E120" s="2" t="n">
        <v>0.04316312</v>
      </c>
      <c r="F120" s="2" t="n">
        <v>2.6107051</v>
      </c>
      <c r="G120" s="2" t="s">
        <v>15</v>
      </c>
      <c r="H120" s="2" t="s">
        <v>505</v>
      </c>
      <c r="I120" s="2" t="n">
        <v>0.0270526</v>
      </c>
      <c r="J120" s="2" t="n">
        <v>3.245242</v>
      </c>
      <c r="K120" s="2" t="s">
        <v>15</v>
      </c>
      <c r="L120" s="2" t="s">
        <v>65</v>
      </c>
      <c r="M120" s="2" t="s">
        <v>18</v>
      </c>
      <c r="N120" s="2" t="s">
        <v>502</v>
      </c>
    </row>
    <row r="121" customFormat="false" ht="15" hidden="false" customHeight="false" outlineLevel="0" collapsed="false">
      <c r="A121" s="1" t="n">
        <v>61</v>
      </c>
      <c r="B121" s="1" t="s">
        <v>506</v>
      </c>
      <c r="C121" s="2" t="s">
        <v>507</v>
      </c>
      <c r="D121" s="2" t="s">
        <v>508</v>
      </c>
      <c r="E121" s="2" t="n">
        <v>0.002072746</v>
      </c>
      <c r="F121" s="2" t="n">
        <v>7.3090854</v>
      </c>
      <c r="G121" s="2" t="s">
        <v>15</v>
      </c>
      <c r="H121" s="2" t="s">
        <v>509</v>
      </c>
      <c r="I121" s="2" t="n">
        <v>0.023057519</v>
      </c>
      <c r="J121" s="2" t="n">
        <v>5.017372</v>
      </c>
      <c r="K121" s="2" t="s">
        <v>15</v>
      </c>
      <c r="L121" s="2" t="s">
        <v>118</v>
      </c>
      <c r="M121" s="2" t="s">
        <v>43</v>
      </c>
      <c r="N121" s="2" t="s">
        <v>510</v>
      </c>
    </row>
    <row r="122" customFormat="false" ht="15" hidden="false" customHeight="false" outlineLevel="0" collapsed="false">
      <c r="A122" s="1" t="n">
        <v>62</v>
      </c>
      <c r="B122" s="1" t="s">
        <v>511</v>
      </c>
      <c r="C122" s="2" t="s">
        <v>512</v>
      </c>
      <c r="D122" s="2" t="s">
        <v>513</v>
      </c>
      <c r="E122" s="2" t="n">
        <v>0.025206376</v>
      </c>
      <c r="F122" s="2" t="n">
        <v>2.680219</v>
      </c>
      <c r="G122" s="2" t="s">
        <v>15</v>
      </c>
      <c r="H122" s="2" t="s">
        <v>514</v>
      </c>
      <c r="I122" s="2" t="n">
        <v>0.02178808</v>
      </c>
      <c r="J122" s="2" t="n">
        <v>2.9205506</v>
      </c>
      <c r="K122" s="2" t="s">
        <v>15</v>
      </c>
      <c r="L122" s="2" t="s">
        <v>157</v>
      </c>
      <c r="M122" s="2" t="s">
        <v>43</v>
      </c>
      <c r="N122" s="2" t="s">
        <v>515</v>
      </c>
    </row>
    <row r="123" customFormat="false" ht="15" hidden="false" customHeight="false" outlineLevel="0" collapsed="false">
      <c r="A123" s="1" t="n">
        <v>63</v>
      </c>
      <c r="B123" s="1" t="s">
        <v>516</v>
      </c>
      <c r="C123" s="2" t="s">
        <v>517</v>
      </c>
      <c r="D123" s="2" t="s">
        <v>518</v>
      </c>
      <c r="E123" s="2" t="n">
        <v>0.044439603</v>
      </c>
      <c r="F123" s="2" t="n">
        <v>3.2368143</v>
      </c>
      <c r="G123" s="2" t="s">
        <v>15</v>
      </c>
      <c r="H123" s="2" t="s">
        <v>519</v>
      </c>
      <c r="I123" s="2" t="n">
        <v>0.04465334</v>
      </c>
      <c r="J123" s="2" t="n">
        <v>3.5721643</v>
      </c>
      <c r="K123" s="2" t="s">
        <v>15</v>
      </c>
      <c r="L123" s="2" t="s">
        <v>36</v>
      </c>
      <c r="M123" s="2" t="s">
        <v>43</v>
      </c>
      <c r="N123" s="2" t="s">
        <v>520</v>
      </c>
    </row>
    <row r="124" customFormat="false" ht="15" hidden="false" customHeight="false" outlineLevel="0" collapsed="false">
      <c r="A124" s="1" t="n">
        <v>64</v>
      </c>
      <c r="B124" s="1" t="s">
        <v>521</v>
      </c>
      <c r="C124" s="2" t="s">
        <v>522</v>
      </c>
      <c r="D124" s="2" t="s">
        <v>523</v>
      </c>
      <c r="E124" s="2" t="n">
        <v>0.009060388</v>
      </c>
      <c r="F124" s="2" t="n">
        <v>3.3077662</v>
      </c>
      <c r="G124" s="2" t="s">
        <v>15</v>
      </c>
      <c r="H124" s="2" t="s">
        <v>524</v>
      </c>
      <c r="I124" s="2" t="n">
        <v>0.007920989</v>
      </c>
      <c r="J124" s="2" t="n">
        <v>5.7373986</v>
      </c>
      <c r="K124" s="2" t="s">
        <v>15</v>
      </c>
      <c r="L124" s="2" t="s">
        <v>118</v>
      </c>
      <c r="M124" s="2" t="s">
        <v>18</v>
      </c>
      <c r="N124" s="2" t="s">
        <v>525</v>
      </c>
    </row>
    <row r="125" customFormat="false" ht="15" hidden="false" customHeight="false" outlineLevel="0" collapsed="false">
      <c r="A125" s="1" t="n">
        <v>65</v>
      </c>
      <c r="B125" s="1" t="s">
        <v>526</v>
      </c>
      <c r="C125" s="2" t="s">
        <v>527</v>
      </c>
      <c r="D125" s="2" t="s">
        <v>528</v>
      </c>
      <c r="E125" s="2" t="n">
        <v>0.02186925</v>
      </c>
      <c r="F125" s="2" t="n">
        <v>5.2570233</v>
      </c>
      <c r="G125" s="2" t="s">
        <v>15</v>
      </c>
      <c r="H125" s="2" t="s">
        <v>529</v>
      </c>
      <c r="I125" s="2" t="n">
        <v>0.005383382</v>
      </c>
      <c r="J125" s="2" t="n">
        <v>3.4078815</v>
      </c>
      <c r="K125" s="2" t="s">
        <v>15</v>
      </c>
      <c r="L125" s="2" t="s">
        <v>71</v>
      </c>
      <c r="M125" s="2" t="s">
        <v>18</v>
      </c>
      <c r="N125" s="2" t="s">
        <v>530</v>
      </c>
    </row>
    <row r="126" customFormat="false" ht="15" hidden="false" customHeight="false" outlineLevel="0" collapsed="false">
      <c r="A126" s="1" t="n">
        <v>66</v>
      </c>
      <c r="B126" s="1" t="s">
        <v>531</v>
      </c>
      <c r="C126" s="2" t="s">
        <v>532</v>
      </c>
      <c r="D126" s="2" t="s">
        <v>533</v>
      </c>
      <c r="E126" s="2" t="n">
        <v>0.02473872</v>
      </c>
      <c r="F126" s="2" t="n">
        <v>3.3468018</v>
      </c>
      <c r="G126" s="2" t="s">
        <v>15</v>
      </c>
      <c r="H126" s="2" t="s">
        <v>534</v>
      </c>
      <c r="I126" s="2" t="n">
        <v>0.03824614</v>
      </c>
      <c r="J126" s="2" t="n">
        <v>2.8264222</v>
      </c>
      <c r="K126" s="2" t="s">
        <v>15</v>
      </c>
      <c r="L126" s="2" t="s">
        <v>209</v>
      </c>
      <c r="M126" s="2" t="s">
        <v>43</v>
      </c>
      <c r="N126" s="2" t="s">
        <v>535</v>
      </c>
    </row>
    <row r="127" customFormat="false" ht="15" hidden="false" customHeight="false" outlineLevel="0" collapsed="false">
      <c r="A127" s="1" t="n">
        <v>67</v>
      </c>
      <c r="B127" s="1" t="s">
        <v>536</v>
      </c>
      <c r="C127" s="2" t="s">
        <v>537</v>
      </c>
      <c r="D127" s="2" t="s">
        <v>538</v>
      </c>
      <c r="E127" s="2" t="n">
        <v>0.035557568</v>
      </c>
      <c r="F127" s="2" t="n">
        <v>4.645977</v>
      </c>
      <c r="G127" s="2" t="s">
        <v>15</v>
      </c>
      <c r="H127" s="2" t="s">
        <v>539</v>
      </c>
      <c r="I127" s="2" t="n">
        <v>0.008301574</v>
      </c>
      <c r="J127" s="2" t="n">
        <v>9.032603</v>
      </c>
      <c r="K127" s="2" t="s">
        <v>15</v>
      </c>
      <c r="L127" s="2" t="s">
        <v>336</v>
      </c>
      <c r="M127" s="2" t="s">
        <v>18</v>
      </c>
      <c r="N127" s="2" t="s">
        <v>540</v>
      </c>
    </row>
    <row r="128" customFormat="false" ht="15" hidden="false" customHeight="false" outlineLevel="0" collapsed="false">
      <c r="A128" s="1" t="n">
        <v>68</v>
      </c>
      <c r="B128" s="1" t="s">
        <v>541</v>
      </c>
      <c r="C128" s="2" t="s">
        <v>542</v>
      </c>
      <c r="D128" s="2" t="s">
        <v>543</v>
      </c>
      <c r="E128" s="2" t="n">
        <v>0.013927639</v>
      </c>
      <c r="F128" s="2" t="n">
        <v>2.3884165</v>
      </c>
      <c r="G128" s="2" t="s">
        <v>15</v>
      </c>
      <c r="H128" s="2" t="s">
        <v>544</v>
      </c>
      <c r="I128" s="10" t="n">
        <v>0.00092</v>
      </c>
      <c r="J128" s="2" t="n">
        <v>2.9831355</v>
      </c>
      <c r="K128" s="2" t="s">
        <v>15</v>
      </c>
      <c r="L128" s="2" t="s">
        <v>56</v>
      </c>
      <c r="M128" s="2" t="s">
        <v>43</v>
      </c>
      <c r="N128" s="2" t="s">
        <v>545</v>
      </c>
    </row>
    <row r="129" customFormat="false" ht="15" hidden="false" customHeight="false" outlineLevel="0" collapsed="false">
      <c r="A129" s="1" t="n">
        <v>69</v>
      </c>
      <c r="B129" s="1" t="s">
        <v>546</v>
      </c>
      <c r="C129" s="2" t="s">
        <v>547</v>
      </c>
      <c r="D129" s="2" t="s">
        <v>548</v>
      </c>
      <c r="E129" s="2" t="n">
        <v>0.030960364</v>
      </c>
      <c r="F129" s="2" t="n">
        <v>3.0543585</v>
      </c>
      <c r="G129" s="2" t="s">
        <v>15</v>
      </c>
      <c r="H129" s="2" t="s">
        <v>549</v>
      </c>
      <c r="I129" s="2" t="n">
        <v>0.028587712</v>
      </c>
      <c r="J129" s="2" t="n">
        <v>3.1928825</v>
      </c>
      <c r="K129" s="2" t="s">
        <v>15</v>
      </c>
      <c r="L129" s="2" t="s">
        <v>36</v>
      </c>
      <c r="M129" s="2" t="s">
        <v>43</v>
      </c>
      <c r="N129" s="2" t="s">
        <v>550</v>
      </c>
    </row>
    <row r="130" customFormat="false" ht="15" hidden="false" customHeight="false" outlineLevel="0" collapsed="false">
      <c r="A130" s="1" t="n">
        <v>70</v>
      </c>
      <c r="B130" s="1" t="s">
        <v>551</v>
      </c>
      <c r="C130" s="2" t="s">
        <v>552</v>
      </c>
      <c r="D130" s="2" t="s">
        <v>553</v>
      </c>
      <c r="E130" s="2" t="n">
        <v>0.007596167</v>
      </c>
      <c r="F130" s="2" t="n">
        <v>2.5428722</v>
      </c>
      <c r="G130" s="2" t="s">
        <v>15</v>
      </c>
      <c r="H130" s="2" t="s">
        <v>554</v>
      </c>
      <c r="I130" s="2" t="n">
        <v>0.021443699</v>
      </c>
      <c r="J130" s="2" t="n">
        <v>2.9990444</v>
      </c>
      <c r="K130" s="2" t="s">
        <v>15</v>
      </c>
      <c r="L130" s="2" t="s">
        <v>555</v>
      </c>
      <c r="M130" s="2" t="s">
        <v>18</v>
      </c>
      <c r="N130" s="2" t="s">
        <v>556</v>
      </c>
    </row>
    <row r="131" customFormat="false" ht="15" hidden="false" customHeight="false" outlineLevel="0" collapsed="false">
      <c r="A131" s="1" t="n">
        <v>71</v>
      </c>
      <c r="B131" s="1" t="s">
        <v>557</v>
      </c>
      <c r="C131" s="2" t="s">
        <v>558</v>
      </c>
      <c r="D131" s="2" t="s">
        <v>559</v>
      </c>
      <c r="E131" s="2" t="n">
        <v>0.042388447</v>
      </c>
      <c r="F131" s="2" t="n">
        <v>2.687611</v>
      </c>
      <c r="G131" s="2" t="s">
        <v>15</v>
      </c>
      <c r="H131" s="2" t="s">
        <v>560</v>
      </c>
      <c r="I131" s="2" t="n">
        <v>0.046843633</v>
      </c>
      <c r="J131" s="2" t="n">
        <v>4.5663877</v>
      </c>
      <c r="K131" s="2" t="s">
        <v>15</v>
      </c>
      <c r="L131" s="2" t="s">
        <v>92</v>
      </c>
      <c r="M131" s="2" t="s">
        <v>18</v>
      </c>
      <c r="N131" s="2" t="s">
        <v>561</v>
      </c>
    </row>
    <row r="132" customFormat="false" ht="15" hidden="false" customHeight="false" outlineLevel="0" collapsed="false">
      <c r="A132" s="8" t="n">
        <v>72</v>
      </c>
      <c r="B132" s="8" t="s">
        <v>562</v>
      </c>
      <c r="C132" s="2" t="s">
        <v>563</v>
      </c>
      <c r="D132" s="2" t="s">
        <v>564</v>
      </c>
      <c r="E132" s="2" t="n">
        <v>0.047582004</v>
      </c>
      <c r="F132" s="2" t="n">
        <v>4.0253515</v>
      </c>
      <c r="G132" s="2" t="s">
        <v>15</v>
      </c>
      <c r="H132" s="2" t="s">
        <v>565</v>
      </c>
      <c r="I132" s="2" t="n">
        <v>0.049504578</v>
      </c>
      <c r="J132" s="2" t="n">
        <v>2.149539</v>
      </c>
      <c r="K132" s="2" t="s">
        <v>15</v>
      </c>
      <c r="L132" s="2" t="s">
        <v>36</v>
      </c>
      <c r="M132" s="2" t="s">
        <v>18</v>
      </c>
      <c r="N132" s="2" t="s">
        <v>566</v>
      </c>
    </row>
    <row r="133" customFormat="false" ht="15" hidden="false" customHeight="false" outlineLevel="0" collapsed="false">
      <c r="A133" s="8"/>
      <c r="B133" s="8"/>
      <c r="C133" s="2" t="s">
        <v>567</v>
      </c>
      <c r="D133" s="2" t="s">
        <v>568</v>
      </c>
      <c r="E133" s="2" t="n">
        <v>0.03679815</v>
      </c>
      <c r="F133" s="2" t="n">
        <v>3.6738498</v>
      </c>
      <c r="G133" s="2" t="s">
        <v>15</v>
      </c>
      <c r="H133" s="2" t="s">
        <v>569</v>
      </c>
      <c r="I133" s="2" t="n">
        <v>0.03455726</v>
      </c>
      <c r="J133" s="2" t="n">
        <v>2.6374996</v>
      </c>
      <c r="K133" s="2" t="s">
        <v>15</v>
      </c>
      <c r="L133" s="2" t="s">
        <v>36</v>
      </c>
      <c r="M133" s="2" t="s">
        <v>18</v>
      </c>
      <c r="N133" s="2" t="s">
        <v>566</v>
      </c>
    </row>
    <row r="134" customFormat="false" ht="15" hidden="false" customHeight="false" outlineLevel="0" collapsed="false">
      <c r="A134" s="8"/>
      <c r="B134" s="8"/>
      <c r="C134" s="2" t="s">
        <v>570</v>
      </c>
      <c r="D134" s="2" t="s">
        <v>571</v>
      </c>
      <c r="E134" s="2" t="n">
        <v>0.047164652</v>
      </c>
      <c r="F134" s="2" t="n">
        <v>4.9790606</v>
      </c>
      <c r="G134" s="2" t="s">
        <v>15</v>
      </c>
      <c r="H134" s="2" t="s">
        <v>572</v>
      </c>
      <c r="I134" s="2" t="n">
        <v>0.014895629</v>
      </c>
      <c r="J134" s="2" t="n">
        <v>7.2183547</v>
      </c>
      <c r="K134" s="2" t="s">
        <v>15</v>
      </c>
      <c r="L134" s="2" t="s">
        <v>36</v>
      </c>
      <c r="M134" s="2" t="s">
        <v>18</v>
      </c>
      <c r="N134" s="2" t="s">
        <v>566</v>
      </c>
    </row>
    <row r="135" customFormat="false" ht="15" hidden="false" customHeight="false" outlineLevel="0" collapsed="false">
      <c r="A135" s="8" t="n">
        <v>73</v>
      </c>
      <c r="B135" s="8" t="s">
        <v>573</v>
      </c>
      <c r="C135" s="2" t="s">
        <v>574</v>
      </c>
      <c r="D135" s="2" t="s">
        <v>575</v>
      </c>
      <c r="E135" s="2" t="n">
        <v>0.0419991</v>
      </c>
      <c r="F135" s="2" t="n">
        <v>2.85898</v>
      </c>
      <c r="G135" s="2" t="s">
        <v>15</v>
      </c>
      <c r="H135" s="2" t="s">
        <v>576</v>
      </c>
      <c r="I135" s="2" t="n">
        <v>0.016944138</v>
      </c>
      <c r="J135" s="2" t="n">
        <v>3.6765478</v>
      </c>
      <c r="K135" s="2" t="s">
        <v>15</v>
      </c>
      <c r="L135" s="2" t="s">
        <v>77</v>
      </c>
      <c r="M135" s="2" t="s">
        <v>43</v>
      </c>
      <c r="N135" s="2" t="s">
        <v>577</v>
      </c>
    </row>
    <row r="136" customFormat="false" ht="15" hidden="false" customHeight="false" outlineLevel="0" collapsed="false">
      <c r="A136" s="8"/>
      <c r="B136" s="8"/>
      <c r="C136" s="2" t="s">
        <v>578</v>
      </c>
      <c r="D136" s="2" t="s">
        <v>579</v>
      </c>
      <c r="E136" s="2" t="n">
        <v>0.014676455</v>
      </c>
      <c r="F136" s="2" t="n">
        <v>31.56073</v>
      </c>
      <c r="G136" s="2" t="s">
        <v>15</v>
      </c>
      <c r="H136" s="2" t="s">
        <v>580</v>
      </c>
      <c r="I136" s="2" t="n">
        <v>0.011826442</v>
      </c>
      <c r="J136" s="2" t="n">
        <v>28.374382</v>
      </c>
      <c r="K136" s="2" t="s">
        <v>15</v>
      </c>
      <c r="L136" s="2" t="s">
        <v>77</v>
      </c>
      <c r="M136" s="2" t="s">
        <v>43</v>
      </c>
      <c r="N136" s="2" t="s">
        <v>577</v>
      </c>
    </row>
    <row r="137" customFormat="false" ht="15" hidden="false" customHeight="false" outlineLevel="0" collapsed="false">
      <c r="A137" s="8"/>
      <c r="B137" s="8"/>
      <c r="C137" s="2" t="s">
        <v>581</v>
      </c>
      <c r="D137" s="2" t="s">
        <v>582</v>
      </c>
      <c r="E137" s="2" t="n">
        <v>0.029925665</v>
      </c>
      <c r="F137" s="2" t="n">
        <v>125.95259</v>
      </c>
      <c r="G137" s="2" t="s">
        <v>15</v>
      </c>
      <c r="H137" s="2" t="s">
        <v>583</v>
      </c>
      <c r="I137" s="2" t="n">
        <v>0.03022709</v>
      </c>
      <c r="J137" s="2" t="n">
        <v>109.61993</v>
      </c>
      <c r="K137" s="2" t="s">
        <v>15</v>
      </c>
      <c r="L137" s="2" t="s">
        <v>77</v>
      </c>
      <c r="M137" s="2" t="s">
        <v>43</v>
      </c>
      <c r="N137" s="2" t="s">
        <v>577</v>
      </c>
    </row>
    <row r="138" customFormat="false" ht="15" hidden="false" customHeight="false" outlineLevel="0" collapsed="false">
      <c r="A138" s="8"/>
      <c r="B138" s="8"/>
      <c r="C138" s="2" t="s">
        <v>584</v>
      </c>
      <c r="D138" s="2" t="s">
        <v>585</v>
      </c>
      <c r="E138" s="2" t="n">
        <v>0.025423396</v>
      </c>
      <c r="F138" s="2" t="n">
        <v>9.498694</v>
      </c>
      <c r="G138" s="2" t="s">
        <v>15</v>
      </c>
      <c r="H138" s="2" t="s">
        <v>586</v>
      </c>
      <c r="I138" s="2" t="n">
        <v>0.020947674</v>
      </c>
      <c r="J138" s="2" t="n">
        <v>15.158471</v>
      </c>
      <c r="K138" s="2" t="s">
        <v>15</v>
      </c>
      <c r="L138" s="2" t="s">
        <v>77</v>
      </c>
      <c r="M138" s="2" t="s">
        <v>43</v>
      </c>
      <c r="N138" s="2" t="s">
        <v>587</v>
      </c>
    </row>
    <row r="139" customFormat="false" ht="15" hidden="false" customHeight="false" outlineLevel="0" collapsed="false">
      <c r="A139" s="1" t="n">
        <v>74</v>
      </c>
      <c r="B139" s="1" t="s">
        <v>588</v>
      </c>
      <c r="C139" s="2" t="s">
        <v>589</v>
      </c>
      <c r="D139" s="2" t="s">
        <v>590</v>
      </c>
      <c r="E139" s="2" t="n">
        <v>0.047586497</v>
      </c>
      <c r="F139" s="2" t="n">
        <v>2.770235</v>
      </c>
      <c r="G139" s="2" t="s">
        <v>15</v>
      </c>
      <c r="H139" s="2" t="s">
        <v>591</v>
      </c>
      <c r="I139" s="2" t="n">
        <v>0.027465772</v>
      </c>
      <c r="J139" s="2" t="n">
        <v>2.5621088</v>
      </c>
      <c r="K139" s="2" t="s">
        <v>15</v>
      </c>
      <c r="L139" s="2" t="s">
        <v>56</v>
      </c>
      <c r="M139" s="2" t="s">
        <v>18</v>
      </c>
      <c r="N139" s="2" t="s">
        <v>592</v>
      </c>
    </row>
    <row r="140" customFormat="false" ht="15" hidden="false" customHeight="false" outlineLevel="0" collapsed="false">
      <c r="A140" s="1" t="n">
        <v>75</v>
      </c>
      <c r="B140" s="1" t="s">
        <v>593</v>
      </c>
      <c r="C140" s="2" t="s">
        <v>594</v>
      </c>
      <c r="D140" s="2" t="s">
        <v>595</v>
      </c>
      <c r="E140" s="2" t="n">
        <v>0.030882323</v>
      </c>
      <c r="F140" s="2" t="n">
        <v>3.0643332</v>
      </c>
      <c r="G140" s="2" t="s">
        <v>15</v>
      </c>
      <c r="H140" s="2" t="s">
        <v>596</v>
      </c>
      <c r="I140" s="2" t="n">
        <v>0.040659174</v>
      </c>
      <c r="J140" s="2" t="n">
        <v>2.3089447</v>
      </c>
      <c r="K140" s="2" t="s">
        <v>15</v>
      </c>
      <c r="L140" s="2" t="s">
        <v>36</v>
      </c>
      <c r="M140" s="2" t="s">
        <v>18</v>
      </c>
      <c r="N140" s="2" t="s">
        <v>597</v>
      </c>
    </row>
    <row r="141" customFormat="false" ht="15" hidden="false" customHeight="false" outlineLevel="0" collapsed="false">
      <c r="A141" s="1" t="n">
        <v>76</v>
      </c>
      <c r="B141" s="1" t="s">
        <v>598</v>
      </c>
      <c r="C141" s="2" t="s">
        <v>599</v>
      </c>
      <c r="D141" s="2" t="s">
        <v>600</v>
      </c>
      <c r="E141" s="2" t="n">
        <v>0.01625185</v>
      </c>
      <c r="F141" s="2" t="n">
        <v>7.951924</v>
      </c>
      <c r="G141" s="2" t="s">
        <v>15</v>
      </c>
      <c r="H141" s="2" t="s">
        <v>601</v>
      </c>
      <c r="I141" s="2" t="n">
        <v>0.016411826</v>
      </c>
      <c r="J141" s="2" t="n">
        <v>5.364018</v>
      </c>
      <c r="K141" s="2" t="s">
        <v>15</v>
      </c>
      <c r="L141" s="2" t="s">
        <v>336</v>
      </c>
      <c r="M141" s="2" t="s">
        <v>18</v>
      </c>
      <c r="N141" s="2" t="s">
        <v>602</v>
      </c>
    </row>
    <row r="142" customFormat="false" ht="15" hidden="false" customHeight="false" outlineLevel="0" collapsed="false">
      <c r="A142" s="1" t="n">
        <v>77</v>
      </c>
      <c r="B142" s="1" t="s">
        <v>603</v>
      </c>
      <c r="C142" s="2" t="s">
        <v>604</v>
      </c>
      <c r="D142" s="2" t="s">
        <v>605</v>
      </c>
      <c r="E142" s="2" t="n">
        <v>0.008702193</v>
      </c>
      <c r="F142" s="2" t="n">
        <v>3.180426</v>
      </c>
      <c r="G142" s="2" t="s">
        <v>15</v>
      </c>
      <c r="H142" s="2" t="s">
        <v>606</v>
      </c>
      <c r="I142" s="2" t="n">
        <v>0.026394695</v>
      </c>
      <c r="J142" s="2" t="n">
        <v>2.2672749</v>
      </c>
      <c r="K142" s="2" t="s">
        <v>15</v>
      </c>
      <c r="L142" s="2" t="s">
        <v>36</v>
      </c>
      <c r="M142" s="2" t="s">
        <v>18</v>
      </c>
      <c r="N142" s="2" t="s">
        <v>607</v>
      </c>
    </row>
    <row r="143" customFormat="false" ht="15" hidden="false" customHeight="false" outlineLevel="0" collapsed="false">
      <c r="A143" s="1" t="n">
        <v>78</v>
      </c>
      <c r="B143" s="1" t="s">
        <v>608</v>
      </c>
      <c r="C143" s="2" t="s">
        <v>609</v>
      </c>
      <c r="D143" s="2" t="s">
        <v>610</v>
      </c>
      <c r="E143" s="2" t="n">
        <v>0.042465463</v>
      </c>
      <c r="F143" s="2" t="n">
        <v>9.14959</v>
      </c>
      <c r="G143" s="2" t="s">
        <v>15</v>
      </c>
      <c r="H143" s="2" t="s">
        <v>611</v>
      </c>
      <c r="I143" s="2" t="n">
        <v>0.03788745</v>
      </c>
      <c r="J143" s="2" t="n">
        <v>8.887227</v>
      </c>
      <c r="K143" s="2" t="s">
        <v>15</v>
      </c>
      <c r="L143" s="2" t="s">
        <v>336</v>
      </c>
      <c r="M143" s="2" t="s">
        <v>18</v>
      </c>
      <c r="N143" s="2" t="s">
        <v>612</v>
      </c>
    </row>
    <row r="144" customFormat="false" ht="15" hidden="false" customHeight="false" outlineLevel="0" collapsed="false">
      <c r="A144" s="1" t="n">
        <v>79</v>
      </c>
      <c r="B144" s="1" t="s">
        <v>613</v>
      </c>
      <c r="C144" s="2" t="s">
        <v>614</v>
      </c>
      <c r="D144" s="2" t="s">
        <v>615</v>
      </c>
      <c r="E144" s="2" t="n">
        <v>0.023598213</v>
      </c>
      <c r="F144" s="2" t="n">
        <v>2.3573241</v>
      </c>
      <c r="G144" s="2" t="s">
        <v>15</v>
      </c>
      <c r="H144" s="2" t="s">
        <v>616</v>
      </c>
      <c r="I144" s="2" t="n">
        <v>0.02813311</v>
      </c>
      <c r="J144" s="2" t="n">
        <v>2.2316859</v>
      </c>
      <c r="K144" s="2" t="s">
        <v>15</v>
      </c>
      <c r="L144" s="2" t="s">
        <v>185</v>
      </c>
      <c r="M144" s="2" t="s">
        <v>18</v>
      </c>
      <c r="N144" s="2" t="s">
        <v>617</v>
      </c>
    </row>
    <row r="145" customFormat="false" ht="15" hidden="false" customHeight="false" outlineLevel="0" collapsed="false">
      <c r="A145" s="8" t="n">
        <v>80</v>
      </c>
      <c r="B145" s="8" t="s">
        <v>618</v>
      </c>
      <c r="C145" s="2" t="s">
        <v>619</v>
      </c>
      <c r="D145" s="2" t="s">
        <v>620</v>
      </c>
      <c r="E145" s="2" t="n">
        <v>0.009270906</v>
      </c>
      <c r="F145" s="2" t="n">
        <v>5.055101</v>
      </c>
      <c r="G145" s="2" t="s">
        <v>15</v>
      </c>
      <c r="H145" s="2" t="s">
        <v>621</v>
      </c>
      <c r="I145" s="2" t="n">
        <v>0.009279542</v>
      </c>
      <c r="J145" s="2" t="n">
        <v>4.3339257</v>
      </c>
      <c r="K145" s="2" t="s">
        <v>15</v>
      </c>
      <c r="L145" s="2" t="s">
        <v>118</v>
      </c>
      <c r="M145" s="2" t="s">
        <v>18</v>
      </c>
      <c r="N145" s="2" t="s">
        <v>622</v>
      </c>
    </row>
    <row r="146" customFormat="false" ht="15" hidden="false" customHeight="false" outlineLevel="0" collapsed="false">
      <c r="A146" s="8"/>
      <c r="B146" s="8"/>
      <c r="C146" s="2" t="s">
        <v>623</v>
      </c>
      <c r="D146" s="2" t="s">
        <v>624</v>
      </c>
      <c r="E146" s="2" t="n">
        <v>0.048613824</v>
      </c>
      <c r="F146" s="2" t="n">
        <v>2.7817066</v>
      </c>
      <c r="G146" s="2" t="s">
        <v>15</v>
      </c>
      <c r="H146" s="2" t="s">
        <v>625</v>
      </c>
      <c r="I146" s="2" t="n">
        <v>0.04858106</v>
      </c>
      <c r="J146" s="2" t="n">
        <v>2.1929104</v>
      </c>
      <c r="K146" s="2" t="s">
        <v>15</v>
      </c>
      <c r="L146" s="2" t="s">
        <v>118</v>
      </c>
      <c r="M146" s="2" t="s">
        <v>18</v>
      </c>
      <c r="N146" s="2" t="s">
        <v>622</v>
      </c>
    </row>
    <row r="147" customFormat="false" ht="15" hidden="false" customHeight="false" outlineLevel="0" collapsed="false">
      <c r="A147" s="8"/>
      <c r="B147" s="8"/>
      <c r="C147" s="2" t="s">
        <v>626</v>
      </c>
      <c r="D147" s="2" t="s">
        <v>627</v>
      </c>
      <c r="E147" s="2" t="n">
        <v>0.015955605</v>
      </c>
      <c r="F147" s="2" t="n">
        <v>5.7427354</v>
      </c>
      <c r="G147" s="2" t="s">
        <v>15</v>
      </c>
      <c r="H147" s="2" t="s">
        <v>628</v>
      </c>
      <c r="I147" s="2" t="n">
        <v>0.014636732</v>
      </c>
      <c r="J147" s="2" t="n">
        <v>4.199748</v>
      </c>
      <c r="K147" s="2" t="s">
        <v>15</v>
      </c>
      <c r="L147" s="2" t="s">
        <v>118</v>
      </c>
      <c r="M147" s="2" t="s">
        <v>18</v>
      </c>
      <c r="N147" s="2" t="s">
        <v>622</v>
      </c>
    </row>
    <row r="148" customFormat="false" ht="15" hidden="false" customHeight="false" outlineLevel="0" collapsed="false">
      <c r="A148" s="8"/>
      <c r="B148" s="8"/>
      <c r="C148" s="2" t="s">
        <v>629</v>
      </c>
      <c r="D148" s="2" t="s">
        <v>630</v>
      </c>
      <c r="E148" s="2" t="n">
        <v>0.014696714</v>
      </c>
      <c r="F148" s="2" t="n">
        <v>2.9636796</v>
      </c>
      <c r="G148" s="2" t="s">
        <v>15</v>
      </c>
      <c r="H148" s="2" t="s">
        <v>631</v>
      </c>
      <c r="I148" s="2" t="n">
        <v>0.009289412</v>
      </c>
      <c r="J148" s="2" t="n">
        <v>3.1508546</v>
      </c>
      <c r="K148" s="2" t="s">
        <v>15</v>
      </c>
      <c r="L148" s="2" t="s">
        <v>118</v>
      </c>
      <c r="M148" s="2" t="s">
        <v>18</v>
      </c>
      <c r="N148" s="2" t="s">
        <v>622</v>
      </c>
    </row>
    <row r="149" customFormat="false" ht="15" hidden="false" customHeight="false" outlineLevel="0" collapsed="false">
      <c r="A149" s="1" t="n">
        <v>81</v>
      </c>
      <c r="B149" s="1" t="s">
        <v>632</v>
      </c>
      <c r="C149" s="2" t="s">
        <v>633</v>
      </c>
      <c r="D149" s="2" t="s">
        <v>634</v>
      </c>
      <c r="E149" s="2" t="n">
        <v>0.008794556</v>
      </c>
      <c r="F149" s="2" t="n">
        <v>2.5519805</v>
      </c>
      <c r="G149" s="2" t="s">
        <v>48</v>
      </c>
      <c r="H149" s="2" t="s">
        <v>635</v>
      </c>
      <c r="I149" s="2" t="n">
        <v>0.005760367</v>
      </c>
      <c r="J149" s="2" t="n">
        <v>2.4142938</v>
      </c>
      <c r="K149" s="2" t="s">
        <v>48</v>
      </c>
      <c r="L149" s="2" t="s">
        <v>112</v>
      </c>
      <c r="M149" s="2" t="s">
        <v>43</v>
      </c>
      <c r="N149" s="2" t="s">
        <v>636</v>
      </c>
    </row>
    <row r="150" customFormat="false" ht="15" hidden="false" customHeight="false" outlineLevel="0" collapsed="false">
      <c r="A150" s="1" t="n">
        <v>82</v>
      </c>
      <c r="B150" s="1" t="s">
        <v>637</v>
      </c>
      <c r="C150" s="2" t="s">
        <v>638</v>
      </c>
      <c r="D150" s="2" t="s">
        <v>639</v>
      </c>
      <c r="E150" s="2" t="n">
        <v>0.020782415</v>
      </c>
      <c r="F150" s="2" t="n">
        <v>2.8116136</v>
      </c>
      <c r="G150" s="2" t="s">
        <v>15</v>
      </c>
      <c r="H150" s="2" t="s">
        <v>640</v>
      </c>
      <c r="I150" s="2" t="n">
        <v>0.02517629</v>
      </c>
      <c r="J150" s="2" t="n">
        <v>2.9585376</v>
      </c>
      <c r="K150" s="2" t="s">
        <v>15</v>
      </c>
      <c r="L150" s="2" t="s">
        <v>438</v>
      </c>
      <c r="M150" s="2" t="s">
        <v>18</v>
      </c>
      <c r="N150" s="2" t="s">
        <v>641</v>
      </c>
    </row>
    <row r="151" customFormat="false" ht="15" hidden="false" customHeight="false" outlineLevel="0" collapsed="false">
      <c r="A151" s="1" t="n">
        <v>83</v>
      </c>
      <c r="B151" s="1" t="s">
        <v>642</v>
      </c>
      <c r="C151" s="2" t="s">
        <v>643</v>
      </c>
      <c r="D151" s="2" t="s">
        <v>644</v>
      </c>
      <c r="E151" s="2" t="n">
        <v>0.03778204</v>
      </c>
      <c r="F151" s="2" t="n">
        <v>4.6350393</v>
      </c>
      <c r="G151" s="2" t="s">
        <v>15</v>
      </c>
      <c r="H151" s="2" t="s">
        <v>645</v>
      </c>
      <c r="I151" s="2" t="n">
        <v>0.009499873</v>
      </c>
      <c r="J151" s="2" t="n">
        <v>2.329577</v>
      </c>
      <c r="K151" s="2" t="s">
        <v>15</v>
      </c>
      <c r="L151" s="2" t="s">
        <v>118</v>
      </c>
      <c r="M151" s="2" t="s">
        <v>18</v>
      </c>
      <c r="N151" s="2" t="s">
        <v>646</v>
      </c>
    </row>
    <row r="152" customFormat="false" ht="15" hidden="false" customHeight="false" outlineLevel="0" collapsed="false">
      <c r="A152" s="1" t="n">
        <v>84</v>
      </c>
      <c r="B152" s="1" t="s">
        <v>647</v>
      </c>
      <c r="C152" s="2" t="s">
        <v>648</v>
      </c>
      <c r="D152" s="2" t="s">
        <v>649</v>
      </c>
      <c r="E152" s="2" t="n">
        <v>0.040677425</v>
      </c>
      <c r="F152" s="2" t="n">
        <v>2.0057971</v>
      </c>
      <c r="G152" s="2" t="s">
        <v>15</v>
      </c>
      <c r="H152" s="2" t="s">
        <v>650</v>
      </c>
      <c r="I152" s="2" t="n">
        <v>0.012090702</v>
      </c>
      <c r="J152" s="2" t="n">
        <v>2.3542347</v>
      </c>
      <c r="K152" s="2" t="s">
        <v>15</v>
      </c>
      <c r="L152" s="2" t="s">
        <v>336</v>
      </c>
      <c r="M152" s="2" t="s">
        <v>43</v>
      </c>
      <c r="N152" s="2" t="s">
        <v>651</v>
      </c>
    </row>
    <row r="153" customFormat="false" ht="15" hidden="false" customHeight="false" outlineLevel="0" collapsed="false">
      <c r="A153" s="8" t="n">
        <v>85</v>
      </c>
      <c r="B153" s="8" t="s">
        <v>652</v>
      </c>
      <c r="C153" s="2" t="s">
        <v>653</v>
      </c>
      <c r="D153" s="2" t="s">
        <v>654</v>
      </c>
      <c r="E153" s="2" t="n">
        <v>0.01381651</v>
      </c>
      <c r="F153" s="2" t="n">
        <v>6.038208</v>
      </c>
      <c r="G153" s="2" t="s">
        <v>15</v>
      </c>
      <c r="H153" s="2" t="s">
        <v>655</v>
      </c>
      <c r="I153" s="2" t="n">
        <v>0.003529549</v>
      </c>
      <c r="J153" s="2" t="n">
        <v>6.7874093</v>
      </c>
      <c r="K153" s="2" t="s">
        <v>15</v>
      </c>
      <c r="L153" s="2" t="s">
        <v>118</v>
      </c>
      <c r="M153" s="2" t="s">
        <v>18</v>
      </c>
      <c r="N153" s="2" t="s">
        <v>656</v>
      </c>
    </row>
    <row r="154" customFormat="false" ht="15" hidden="false" customHeight="false" outlineLevel="0" collapsed="false">
      <c r="A154" s="8"/>
      <c r="B154" s="8"/>
      <c r="C154" s="2" t="s">
        <v>657</v>
      </c>
      <c r="D154" s="2" t="s">
        <v>658</v>
      </c>
      <c r="E154" s="2" t="n">
        <v>0.029358098</v>
      </c>
      <c r="F154" s="2" t="n">
        <v>2.9471374</v>
      </c>
      <c r="G154" s="2" t="s">
        <v>15</v>
      </c>
      <c r="H154" s="2" t="s">
        <v>659</v>
      </c>
      <c r="I154" s="2" t="n">
        <v>0.047329634</v>
      </c>
      <c r="J154" s="2" t="n">
        <v>3.6849601</v>
      </c>
      <c r="K154" s="2" t="s">
        <v>15</v>
      </c>
      <c r="L154" s="2" t="s">
        <v>118</v>
      </c>
      <c r="M154" s="2" t="s">
        <v>18</v>
      </c>
      <c r="N154" s="2" t="s">
        <v>656</v>
      </c>
    </row>
    <row r="155" customFormat="false" ht="15" hidden="false" customHeight="false" outlineLevel="0" collapsed="false">
      <c r="A155" s="8"/>
      <c r="B155" s="8"/>
      <c r="C155" s="2" t="s">
        <v>660</v>
      </c>
      <c r="D155" s="2" t="s">
        <v>661</v>
      </c>
      <c r="E155" s="2" t="n">
        <v>0.029927656</v>
      </c>
      <c r="F155" s="2" t="n">
        <v>4.6921773</v>
      </c>
      <c r="G155" s="2" t="s">
        <v>15</v>
      </c>
      <c r="H155" s="2" t="s">
        <v>662</v>
      </c>
      <c r="I155" s="2" t="n">
        <v>0.001180269</v>
      </c>
      <c r="J155" s="2" t="n">
        <v>4.952225</v>
      </c>
      <c r="K155" s="2" t="s">
        <v>15</v>
      </c>
      <c r="L155" s="2" t="s">
        <v>118</v>
      </c>
      <c r="M155" s="2" t="s">
        <v>18</v>
      </c>
      <c r="N155" s="2" t="s">
        <v>656</v>
      </c>
    </row>
    <row r="156" customFormat="false" ht="15" hidden="false" customHeight="false" outlineLevel="0" collapsed="false">
      <c r="A156" s="8"/>
      <c r="B156" s="8"/>
      <c r="C156" s="2" t="s">
        <v>663</v>
      </c>
      <c r="D156" s="2" t="s">
        <v>664</v>
      </c>
      <c r="E156" s="2" t="n">
        <v>0.005703302</v>
      </c>
      <c r="F156" s="2" t="n">
        <v>3.6955311</v>
      </c>
      <c r="G156" s="2" t="s">
        <v>15</v>
      </c>
      <c r="H156" s="2" t="s">
        <v>665</v>
      </c>
      <c r="I156" s="2" t="n">
        <v>0.031985816</v>
      </c>
      <c r="J156" s="2" t="n">
        <v>4.977634</v>
      </c>
      <c r="K156" s="2" t="s">
        <v>15</v>
      </c>
      <c r="L156" s="2" t="s">
        <v>118</v>
      </c>
      <c r="M156" s="2" t="s">
        <v>18</v>
      </c>
      <c r="N156" s="2" t="s">
        <v>656</v>
      </c>
    </row>
    <row r="157" customFormat="false" ht="15" hidden="false" customHeight="false" outlineLevel="0" collapsed="false">
      <c r="A157" s="8"/>
      <c r="B157" s="8"/>
      <c r="C157" s="2" t="s">
        <v>666</v>
      </c>
      <c r="D157" s="2" t="s">
        <v>667</v>
      </c>
      <c r="E157" s="2" t="n">
        <v>0.008143293</v>
      </c>
      <c r="F157" s="2" t="n">
        <v>6.911025</v>
      </c>
      <c r="G157" s="2" t="s">
        <v>15</v>
      </c>
      <c r="H157" s="2" t="s">
        <v>668</v>
      </c>
      <c r="I157" s="2" t="n">
        <v>0.006314759</v>
      </c>
      <c r="J157" s="2" t="n">
        <v>6.7912025</v>
      </c>
      <c r="K157" s="2" t="s">
        <v>15</v>
      </c>
      <c r="L157" s="2" t="s">
        <v>118</v>
      </c>
      <c r="M157" s="2" t="s">
        <v>18</v>
      </c>
      <c r="N157" s="2" t="s">
        <v>656</v>
      </c>
    </row>
    <row r="158" customFormat="false" ht="15" hidden="false" customHeight="false" outlineLevel="0" collapsed="false">
      <c r="A158" s="8"/>
      <c r="B158" s="8"/>
      <c r="C158" s="2" t="s">
        <v>669</v>
      </c>
      <c r="D158" s="2" t="s">
        <v>670</v>
      </c>
      <c r="E158" s="2" t="n">
        <v>0.031154156</v>
      </c>
      <c r="F158" s="2" t="n">
        <v>4.1421623</v>
      </c>
      <c r="G158" s="2" t="s">
        <v>15</v>
      </c>
      <c r="H158" s="2" t="s">
        <v>671</v>
      </c>
      <c r="I158" s="2" t="n">
        <v>0.004233612</v>
      </c>
      <c r="J158" s="2" t="n">
        <v>3.3060894</v>
      </c>
      <c r="K158" s="2" t="s">
        <v>15</v>
      </c>
      <c r="L158" s="2" t="s">
        <v>118</v>
      </c>
      <c r="M158" s="2" t="s">
        <v>18</v>
      </c>
      <c r="N158" s="2" t="s">
        <v>656</v>
      </c>
    </row>
    <row r="159" customFormat="false" ht="15" hidden="false" customHeight="false" outlineLevel="0" collapsed="false">
      <c r="A159" s="8"/>
      <c r="B159" s="8"/>
      <c r="C159" s="2" t="s">
        <v>672</v>
      </c>
      <c r="D159" s="2" t="s">
        <v>673</v>
      </c>
      <c r="E159" s="2" t="n">
        <v>0.031598363</v>
      </c>
      <c r="F159" s="2" t="n">
        <v>3.3706727</v>
      </c>
      <c r="G159" s="2" t="s">
        <v>15</v>
      </c>
      <c r="H159" s="2" t="s">
        <v>674</v>
      </c>
      <c r="I159" s="10" t="n">
        <v>0.000573</v>
      </c>
      <c r="J159" s="2" t="n">
        <v>3.3625207</v>
      </c>
      <c r="K159" s="2" t="s">
        <v>15</v>
      </c>
      <c r="L159" s="2" t="s">
        <v>118</v>
      </c>
      <c r="M159" s="2" t="s">
        <v>18</v>
      </c>
      <c r="N159" s="2" t="s">
        <v>656</v>
      </c>
    </row>
    <row r="160" customFormat="false" ht="15" hidden="false" customHeight="false" outlineLevel="0" collapsed="false">
      <c r="A160" s="8" t="n">
        <v>86</v>
      </c>
      <c r="B160" s="8" t="s">
        <v>675</v>
      </c>
      <c r="C160" s="2" t="s">
        <v>676</v>
      </c>
      <c r="D160" s="2" t="s">
        <v>677</v>
      </c>
      <c r="E160" s="2" t="n">
        <v>0.030601952</v>
      </c>
      <c r="F160" s="2" t="n">
        <v>5.295868</v>
      </c>
      <c r="G160" s="2" t="s">
        <v>15</v>
      </c>
      <c r="H160" s="2" t="s">
        <v>678</v>
      </c>
      <c r="I160" s="2" t="n">
        <v>0.030481467</v>
      </c>
      <c r="J160" s="2" t="n">
        <v>4.4445353</v>
      </c>
      <c r="K160" s="2" t="s">
        <v>15</v>
      </c>
      <c r="L160" s="2" t="s">
        <v>36</v>
      </c>
      <c r="M160" s="2" t="s">
        <v>18</v>
      </c>
      <c r="N160" s="2" t="s">
        <v>679</v>
      </c>
    </row>
    <row r="161" customFormat="false" ht="15" hidden="false" customHeight="false" outlineLevel="0" collapsed="false">
      <c r="A161" s="8"/>
      <c r="B161" s="8"/>
      <c r="C161" s="2" t="s">
        <v>680</v>
      </c>
      <c r="D161" s="2" t="s">
        <v>681</v>
      </c>
      <c r="E161" s="2" t="n">
        <v>0.02345602</v>
      </c>
      <c r="F161" s="2" t="n">
        <v>3.2384007</v>
      </c>
      <c r="G161" s="2" t="s">
        <v>15</v>
      </c>
      <c r="H161" s="2" t="s">
        <v>682</v>
      </c>
      <c r="I161" s="2" t="n">
        <v>0.007264451</v>
      </c>
      <c r="J161" s="2" t="n">
        <v>4.2089925</v>
      </c>
      <c r="K161" s="2" t="s">
        <v>15</v>
      </c>
      <c r="L161" s="2" t="s">
        <v>36</v>
      </c>
      <c r="M161" s="2" t="s">
        <v>18</v>
      </c>
      <c r="N161" s="2" t="s">
        <v>679</v>
      </c>
    </row>
    <row r="162" customFormat="false" ht="15" hidden="false" customHeight="false" outlineLevel="0" collapsed="false">
      <c r="A162" s="8" t="n">
        <v>87</v>
      </c>
      <c r="B162" s="8" t="s">
        <v>683</v>
      </c>
      <c r="C162" s="2" t="s">
        <v>684</v>
      </c>
      <c r="D162" s="2" t="s">
        <v>685</v>
      </c>
      <c r="E162" s="2" t="n">
        <v>0.0350584</v>
      </c>
      <c r="F162" s="2" t="n">
        <v>5.214465</v>
      </c>
      <c r="G162" s="2" t="s">
        <v>15</v>
      </c>
      <c r="H162" s="2" t="s">
        <v>686</v>
      </c>
      <c r="I162" s="2" t="n">
        <v>0.045320116</v>
      </c>
      <c r="J162" s="2" t="n">
        <v>5.121207</v>
      </c>
      <c r="K162" s="2" t="s">
        <v>15</v>
      </c>
      <c r="L162" s="2" t="s">
        <v>42</v>
      </c>
      <c r="M162" s="2" t="s">
        <v>43</v>
      </c>
      <c r="N162" s="2" t="s">
        <v>687</v>
      </c>
    </row>
    <row r="163" customFormat="false" ht="15" hidden="false" customHeight="false" outlineLevel="0" collapsed="false">
      <c r="A163" s="8"/>
      <c r="B163" s="8"/>
      <c r="C163" s="2" t="s">
        <v>688</v>
      </c>
      <c r="D163" s="2" t="s">
        <v>689</v>
      </c>
      <c r="E163" s="2" t="n">
        <v>0.014839446</v>
      </c>
      <c r="F163" s="2" t="n">
        <v>8.641936</v>
      </c>
      <c r="G163" s="2" t="s">
        <v>15</v>
      </c>
      <c r="H163" s="2" t="s">
        <v>690</v>
      </c>
      <c r="I163" s="2" t="n">
        <v>0.03794105</v>
      </c>
      <c r="J163" s="2" t="n">
        <v>7.963011</v>
      </c>
      <c r="K163" s="2" t="s">
        <v>15</v>
      </c>
      <c r="L163" s="2" t="s">
        <v>42</v>
      </c>
      <c r="M163" s="2" t="s">
        <v>43</v>
      </c>
      <c r="N163" s="2" t="s">
        <v>687</v>
      </c>
    </row>
    <row r="164" customFormat="false" ht="15" hidden="false" customHeight="false" outlineLevel="0" collapsed="false">
      <c r="A164" s="8"/>
      <c r="B164" s="8"/>
      <c r="C164" s="2" t="s">
        <v>691</v>
      </c>
      <c r="D164" s="2" t="s">
        <v>692</v>
      </c>
      <c r="E164" s="2" t="n">
        <v>0.03575782</v>
      </c>
      <c r="F164" s="2" t="n">
        <v>7.201395</v>
      </c>
      <c r="G164" s="2" t="s">
        <v>15</v>
      </c>
      <c r="H164" s="2" t="s">
        <v>693</v>
      </c>
      <c r="I164" s="2" t="n">
        <v>0.008316714</v>
      </c>
      <c r="J164" s="2" t="n">
        <v>9.217224</v>
      </c>
      <c r="K164" s="2" t="s">
        <v>15</v>
      </c>
      <c r="L164" s="2" t="s">
        <v>42</v>
      </c>
      <c r="M164" s="2" t="s">
        <v>43</v>
      </c>
      <c r="N164" s="2" t="s">
        <v>687</v>
      </c>
    </row>
    <row r="165" customFormat="false" ht="15" hidden="false" customHeight="false" outlineLevel="0" collapsed="false">
      <c r="A165" s="1" t="n">
        <v>88</v>
      </c>
      <c r="B165" s="1" t="s">
        <v>694</v>
      </c>
      <c r="C165" s="2" t="s">
        <v>695</v>
      </c>
      <c r="D165" s="2" t="s">
        <v>696</v>
      </c>
      <c r="E165" s="2" t="n">
        <v>0.034041822</v>
      </c>
      <c r="F165" s="2" t="n">
        <v>4.4006753</v>
      </c>
      <c r="G165" s="2" t="s">
        <v>15</v>
      </c>
      <c r="H165" s="2" t="s">
        <v>697</v>
      </c>
      <c r="I165" s="2" t="n">
        <v>0.016758682</v>
      </c>
      <c r="J165" s="2" t="n">
        <v>3.7294292</v>
      </c>
      <c r="K165" s="2" t="s">
        <v>15</v>
      </c>
      <c r="L165" s="2" t="s">
        <v>157</v>
      </c>
      <c r="M165" s="2" t="s">
        <v>18</v>
      </c>
      <c r="N165" s="2" t="s">
        <v>698</v>
      </c>
    </row>
    <row r="166" customFormat="false" ht="15" hidden="false" customHeight="false" outlineLevel="0" collapsed="false">
      <c r="A166" s="1" t="n">
        <v>89</v>
      </c>
      <c r="B166" s="1" t="s">
        <v>699</v>
      </c>
      <c r="C166" s="2" t="s">
        <v>700</v>
      </c>
      <c r="D166" s="2" t="s">
        <v>701</v>
      </c>
      <c r="E166" s="2" t="n">
        <v>0.022677844</v>
      </c>
      <c r="F166" s="2" t="n">
        <v>2.0698295</v>
      </c>
      <c r="G166" s="2" t="s">
        <v>15</v>
      </c>
      <c r="H166" s="2" t="s">
        <v>702</v>
      </c>
      <c r="I166" s="2" t="n">
        <v>0.030912472</v>
      </c>
      <c r="J166" s="2" t="n">
        <v>2.031408</v>
      </c>
      <c r="K166" s="2" t="s">
        <v>15</v>
      </c>
      <c r="L166" s="2" t="s">
        <v>209</v>
      </c>
      <c r="M166" s="2" t="s">
        <v>18</v>
      </c>
      <c r="N166" s="2" t="s">
        <v>703</v>
      </c>
    </row>
    <row r="167" customFormat="false" ht="15" hidden="false" customHeight="false" outlineLevel="0" collapsed="false">
      <c r="A167" s="1" t="n">
        <v>90</v>
      </c>
      <c r="B167" s="1" t="s">
        <v>704</v>
      </c>
      <c r="C167" s="2" t="s">
        <v>705</v>
      </c>
      <c r="D167" s="2" t="s">
        <v>706</v>
      </c>
      <c r="E167" s="2" t="n">
        <v>0.016690876</v>
      </c>
      <c r="F167" s="2" t="n">
        <v>2.131468</v>
      </c>
      <c r="G167" s="2" t="s">
        <v>15</v>
      </c>
      <c r="H167" s="2" t="s">
        <v>707</v>
      </c>
      <c r="I167" s="2" t="n">
        <v>0.030590331</v>
      </c>
      <c r="J167" s="2" t="n">
        <v>2.375322</v>
      </c>
      <c r="K167" s="2" t="s">
        <v>15</v>
      </c>
      <c r="L167" s="2" t="s">
        <v>56</v>
      </c>
      <c r="M167" s="2" t="s">
        <v>18</v>
      </c>
      <c r="N167" s="2" t="s">
        <v>708</v>
      </c>
    </row>
    <row r="168" customFormat="false" ht="15" hidden="false" customHeight="false" outlineLevel="0" collapsed="false">
      <c r="A168" s="1" t="n">
        <v>91</v>
      </c>
      <c r="B168" s="1" t="s">
        <v>709</v>
      </c>
      <c r="C168" s="2" t="s">
        <v>710</v>
      </c>
      <c r="D168" s="2" t="s">
        <v>711</v>
      </c>
      <c r="E168" s="2" t="n">
        <v>0.016793832</v>
      </c>
      <c r="F168" s="2" t="n">
        <v>2.7682478</v>
      </c>
      <c r="G168" s="2" t="s">
        <v>15</v>
      </c>
      <c r="H168" s="2" t="s">
        <v>712</v>
      </c>
      <c r="I168" s="2" t="n">
        <v>0.003756605</v>
      </c>
      <c r="J168" s="2" t="n">
        <v>3.7471807</v>
      </c>
      <c r="K168" s="2" t="s">
        <v>15</v>
      </c>
      <c r="L168" s="2" t="s">
        <v>438</v>
      </c>
      <c r="M168" s="2" t="s">
        <v>43</v>
      </c>
      <c r="N168" s="2" t="s">
        <v>713</v>
      </c>
    </row>
    <row r="169" customFormat="false" ht="15" hidden="false" customHeight="false" outlineLevel="0" collapsed="false">
      <c r="A169" s="1" t="n">
        <v>92</v>
      </c>
      <c r="B169" s="1" t="s">
        <v>714</v>
      </c>
      <c r="C169" s="2" t="s">
        <v>715</v>
      </c>
      <c r="D169" s="2" t="s">
        <v>716</v>
      </c>
      <c r="E169" s="2" t="n">
        <v>0.033796836</v>
      </c>
      <c r="F169" s="2" t="n">
        <v>2.1029172</v>
      </c>
      <c r="G169" s="2" t="s">
        <v>48</v>
      </c>
      <c r="H169" s="2" t="s">
        <v>717</v>
      </c>
      <c r="I169" s="2" t="n">
        <v>0.019323852</v>
      </c>
      <c r="J169" s="2" t="n">
        <v>2.394502</v>
      </c>
      <c r="K169" s="2" t="s">
        <v>48</v>
      </c>
      <c r="L169" s="2" t="s">
        <v>71</v>
      </c>
      <c r="M169" s="2" t="s">
        <v>18</v>
      </c>
      <c r="N169" s="2" t="s">
        <v>718</v>
      </c>
    </row>
    <row r="170" customFormat="false" ht="15" hidden="false" customHeight="false" outlineLevel="0" collapsed="false">
      <c r="A170" s="1" t="n">
        <v>93</v>
      </c>
      <c r="B170" s="1" t="s">
        <v>719</v>
      </c>
      <c r="C170" s="2" t="s">
        <v>720</v>
      </c>
      <c r="D170" s="2" t="s">
        <v>721</v>
      </c>
      <c r="E170" s="2" t="n">
        <v>0.039918724</v>
      </c>
      <c r="F170" s="2" t="n">
        <v>2.113102</v>
      </c>
      <c r="G170" s="2" t="s">
        <v>15</v>
      </c>
      <c r="H170" s="2" t="s">
        <v>722</v>
      </c>
      <c r="I170" s="2" t="n">
        <v>0.018572146</v>
      </c>
      <c r="J170" s="2" t="n">
        <v>2.4509268</v>
      </c>
      <c r="K170" s="2" t="s">
        <v>15</v>
      </c>
      <c r="L170" s="2" t="s">
        <v>145</v>
      </c>
      <c r="M170" s="2" t="s">
        <v>43</v>
      </c>
      <c r="N170" s="2" t="s">
        <v>723</v>
      </c>
    </row>
    <row r="171" customFormat="false" ht="15" hidden="false" customHeight="false" outlineLevel="0" collapsed="false">
      <c r="A171" s="1" t="n">
        <v>94</v>
      </c>
      <c r="B171" s="1" t="s">
        <v>724</v>
      </c>
      <c r="C171" s="2" t="s">
        <v>725</v>
      </c>
      <c r="D171" s="2" t="s">
        <v>726</v>
      </c>
      <c r="E171" s="2" t="n">
        <v>0.008517502</v>
      </c>
      <c r="F171" s="2" t="n">
        <v>2.1161213</v>
      </c>
      <c r="G171" s="2" t="s">
        <v>15</v>
      </c>
      <c r="H171" s="2" t="s">
        <v>727</v>
      </c>
      <c r="I171" s="2" t="n">
        <v>0.022513848</v>
      </c>
      <c r="J171" s="2" t="n">
        <v>2.525827</v>
      </c>
      <c r="K171" s="2" t="s">
        <v>15</v>
      </c>
      <c r="L171" s="2" t="s">
        <v>56</v>
      </c>
      <c r="M171" s="2" t="s">
        <v>18</v>
      </c>
      <c r="N171" s="2" t="s">
        <v>728</v>
      </c>
    </row>
    <row r="172" customFormat="false" ht="15" hidden="false" customHeight="false" outlineLevel="0" collapsed="false">
      <c r="A172" s="1" t="n">
        <v>95</v>
      </c>
      <c r="B172" s="1" t="s">
        <v>729</v>
      </c>
      <c r="C172" s="2" t="s">
        <v>730</v>
      </c>
      <c r="D172" s="2" t="s">
        <v>731</v>
      </c>
      <c r="E172" s="2" t="n">
        <v>0.024692174</v>
      </c>
      <c r="F172" s="2" t="n">
        <v>2.7309535</v>
      </c>
      <c r="G172" s="2" t="s">
        <v>15</v>
      </c>
      <c r="H172" s="2" t="s">
        <v>732</v>
      </c>
      <c r="I172" s="2" t="n">
        <v>0.03763446</v>
      </c>
      <c r="J172" s="2" t="n">
        <v>2.2668536</v>
      </c>
      <c r="K172" s="2" t="s">
        <v>15</v>
      </c>
      <c r="L172" s="2" t="s">
        <v>157</v>
      </c>
      <c r="M172" s="2" t="s">
        <v>18</v>
      </c>
      <c r="N172" s="2" t="s">
        <v>733</v>
      </c>
    </row>
    <row r="173" customFormat="false" ht="15" hidden="false" customHeight="false" outlineLevel="0" collapsed="false">
      <c r="A173" s="1" t="n">
        <v>96</v>
      </c>
      <c r="B173" s="1" t="s">
        <v>734</v>
      </c>
      <c r="C173" s="2" t="s">
        <v>735</v>
      </c>
      <c r="D173" s="2" t="s">
        <v>736</v>
      </c>
      <c r="E173" s="2" t="n">
        <v>0.027778216</v>
      </c>
      <c r="F173" s="2" t="n">
        <v>2.8495584</v>
      </c>
      <c r="G173" s="2" t="s">
        <v>15</v>
      </c>
      <c r="H173" s="2" t="s">
        <v>737</v>
      </c>
      <c r="I173" s="2" t="n">
        <v>0.04981897</v>
      </c>
      <c r="J173" s="2" t="n">
        <v>2.2965674</v>
      </c>
      <c r="K173" s="2" t="s">
        <v>15</v>
      </c>
      <c r="L173" s="2" t="s">
        <v>112</v>
      </c>
      <c r="M173" s="2" t="s">
        <v>18</v>
      </c>
      <c r="N173" s="2" t="s">
        <v>738</v>
      </c>
    </row>
    <row r="174" customFormat="false" ht="15" hidden="false" customHeight="false" outlineLevel="0" collapsed="false">
      <c r="A174" s="1" t="n">
        <v>97</v>
      </c>
      <c r="B174" s="1" t="s">
        <v>739</v>
      </c>
      <c r="C174" s="2" t="s">
        <v>740</v>
      </c>
      <c r="D174" s="2" t="s">
        <v>741</v>
      </c>
      <c r="E174" s="2" t="n">
        <v>0.02980772</v>
      </c>
      <c r="F174" s="2" t="n">
        <v>3.712714</v>
      </c>
      <c r="G174" s="2" t="s">
        <v>48</v>
      </c>
      <c r="H174" s="2" t="s">
        <v>742</v>
      </c>
      <c r="I174" s="2" t="n">
        <v>0.04332106</v>
      </c>
      <c r="J174" s="2" t="n">
        <v>2.9129934</v>
      </c>
      <c r="K174" s="2" t="s">
        <v>48</v>
      </c>
      <c r="L174" s="2" t="s">
        <v>487</v>
      </c>
      <c r="M174" s="2" t="s">
        <v>18</v>
      </c>
      <c r="N174" s="2" t="s">
        <v>743</v>
      </c>
    </row>
    <row r="175" customFormat="false" ht="15" hidden="false" customHeight="false" outlineLevel="0" collapsed="false">
      <c r="A175" s="1" t="n">
        <v>98</v>
      </c>
      <c r="B175" s="1" t="s">
        <v>744</v>
      </c>
      <c r="C175" s="2" t="s">
        <v>745</v>
      </c>
      <c r="D175" s="2" t="s">
        <v>746</v>
      </c>
      <c r="E175" s="2" t="n">
        <v>0.027372789</v>
      </c>
      <c r="F175" s="2" t="n">
        <v>2.9627814</v>
      </c>
      <c r="G175" s="2" t="s">
        <v>15</v>
      </c>
      <c r="H175" s="2" t="s">
        <v>747</v>
      </c>
      <c r="I175" s="2" t="n">
        <v>0.021730479</v>
      </c>
      <c r="J175" s="2" t="n">
        <v>3.071915</v>
      </c>
      <c r="K175" s="2" t="s">
        <v>15</v>
      </c>
      <c r="L175" s="2" t="s">
        <v>185</v>
      </c>
      <c r="M175" s="2" t="s">
        <v>18</v>
      </c>
      <c r="N175" s="2" t="s">
        <v>748</v>
      </c>
    </row>
    <row r="176" customFormat="false" ht="15" hidden="false" customHeight="false" outlineLevel="0" collapsed="false">
      <c r="A176" s="1" t="n">
        <v>99</v>
      </c>
      <c r="B176" s="1" t="s">
        <v>749</v>
      </c>
      <c r="C176" s="2" t="s">
        <v>750</v>
      </c>
      <c r="D176" s="2" t="s">
        <v>751</v>
      </c>
      <c r="E176" s="2" t="n">
        <v>0.043355685</v>
      </c>
      <c r="F176" s="2" t="n">
        <v>6.3922377</v>
      </c>
      <c r="G176" s="2" t="s">
        <v>15</v>
      </c>
      <c r="H176" s="2" t="s">
        <v>752</v>
      </c>
      <c r="I176" s="2" t="n">
        <v>0.038821355</v>
      </c>
      <c r="J176" s="2" t="n">
        <v>4.8712974</v>
      </c>
      <c r="K176" s="2" t="s">
        <v>15</v>
      </c>
      <c r="L176" s="2" t="s">
        <v>112</v>
      </c>
      <c r="M176" s="2" t="s">
        <v>18</v>
      </c>
      <c r="N176" s="2" t="s">
        <v>753</v>
      </c>
    </row>
    <row r="177" customFormat="false" ht="15" hidden="false" customHeight="false" outlineLevel="0" collapsed="false">
      <c r="A177" s="8" t="n">
        <v>100</v>
      </c>
      <c r="B177" s="8" t="s">
        <v>754</v>
      </c>
      <c r="C177" s="2" t="s">
        <v>755</v>
      </c>
      <c r="D177" s="2" t="s">
        <v>756</v>
      </c>
      <c r="E177" s="2" t="n">
        <v>0.017809883</v>
      </c>
      <c r="F177" s="2" t="n">
        <v>2.6226783</v>
      </c>
      <c r="G177" s="2" t="s">
        <v>15</v>
      </c>
      <c r="H177" s="2" t="s">
        <v>757</v>
      </c>
      <c r="I177" s="2" t="n">
        <v>0.003564676</v>
      </c>
      <c r="J177" s="2" t="n">
        <v>2.0988474</v>
      </c>
      <c r="K177" s="2" t="s">
        <v>15</v>
      </c>
      <c r="L177" s="2" t="s">
        <v>65</v>
      </c>
      <c r="M177" s="2" t="s">
        <v>18</v>
      </c>
      <c r="N177" s="2" t="s">
        <v>758</v>
      </c>
    </row>
    <row r="178" customFormat="false" ht="15" hidden="false" customHeight="false" outlineLevel="0" collapsed="false">
      <c r="A178" s="8"/>
      <c r="B178" s="8"/>
      <c r="C178" s="2" t="s">
        <v>759</v>
      </c>
      <c r="D178" s="2" t="s">
        <v>760</v>
      </c>
      <c r="E178" s="2" t="n">
        <v>0.027285358</v>
      </c>
      <c r="F178" s="2" t="n">
        <v>2.006047</v>
      </c>
      <c r="G178" s="2" t="s">
        <v>15</v>
      </c>
      <c r="H178" s="2" t="s">
        <v>761</v>
      </c>
      <c r="I178" s="2" t="n">
        <v>0.021652412</v>
      </c>
      <c r="J178" s="2" t="n">
        <v>3.0772042</v>
      </c>
      <c r="K178" s="2" t="s">
        <v>15</v>
      </c>
      <c r="L178" s="2" t="s">
        <v>65</v>
      </c>
      <c r="M178" s="2" t="s">
        <v>18</v>
      </c>
      <c r="N178" s="2" t="s">
        <v>758</v>
      </c>
    </row>
    <row r="179" customFormat="false" ht="15" hidden="false" customHeight="false" outlineLevel="0" collapsed="false">
      <c r="A179" s="8"/>
      <c r="B179" s="8"/>
      <c r="C179" s="2" t="s">
        <v>762</v>
      </c>
      <c r="D179" s="2" t="s">
        <v>763</v>
      </c>
      <c r="E179" s="2" t="n">
        <v>0.002569319</v>
      </c>
      <c r="F179" s="2" t="n">
        <v>2.1330538</v>
      </c>
      <c r="G179" s="2" t="s">
        <v>15</v>
      </c>
      <c r="H179" s="2" t="s">
        <v>764</v>
      </c>
      <c r="I179" s="2" t="n">
        <v>0.016193898</v>
      </c>
      <c r="J179" s="2" t="n">
        <v>2.3077404</v>
      </c>
      <c r="K179" s="2" t="s">
        <v>15</v>
      </c>
      <c r="L179" s="2" t="s">
        <v>65</v>
      </c>
      <c r="M179" s="2" t="s">
        <v>18</v>
      </c>
      <c r="N179" s="2" t="s">
        <v>758</v>
      </c>
    </row>
    <row r="180" customFormat="false" ht="15" hidden="false" customHeight="false" outlineLevel="0" collapsed="false">
      <c r="A180" s="1" t="n">
        <v>101</v>
      </c>
      <c r="B180" s="1" t="s">
        <v>765</v>
      </c>
      <c r="C180" s="2" t="s">
        <v>766</v>
      </c>
      <c r="D180" s="2" t="s">
        <v>767</v>
      </c>
      <c r="E180" s="2" t="n">
        <v>0.049323324</v>
      </c>
      <c r="F180" s="2" t="n">
        <v>2.8299448</v>
      </c>
      <c r="G180" s="2" t="s">
        <v>15</v>
      </c>
      <c r="H180" s="2" t="s">
        <v>768</v>
      </c>
      <c r="I180" s="2" t="n">
        <v>0.036770176</v>
      </c>
      <c r="J180" s="2" t="n">
        <v>2.9410992</v>
      </c>
      <c r="K180" s="2" t="s">
        <v>15</v>
      </c>
      <c r="L180" s="2" t="s">
        <v>185</v>
      </c>
      <c r="M180" s="2" t="s">
        <v>18</v>
      </c>
      <c r="N180" s="2" t="s">
        <v>765</v>
      </c>
    </row>
    <row r="181" customFormat="false" ht="15" hidden="false" customHeight="false" outlineLevel="0" collapsed="false">
      <c r="A181" s="8" t="n">
        <v>102</v>
      </c>
      <c r="B181" s="8" t="s">
        <v>769</v>
      </c>
      <c r="C181" s="2" t="s">
        <v>770</v>
      </c>
      <c r="D181" s="2" t="s">
        <v>771</v>
      </c>
      <c r="E181" s="2" t="n">
        <v>0.005037079</v>
      </c>
      <c r="F181" s="2" t="n">
        <v>3.030931</v>
      </c>
      <c r="G181" s="2" t="s">
        <v>48</v>
      </c>
      <c r="H181" s="2" t="s">
        <v>772</v>
      </c>
      <c r="I181" s="2" t="n">
        <v>0.005184689</v>
      </c>
      <c r="J181" s="2" t="n">
        <v>3.8050945</v>
      </c>
      <c r="K181" s="2" t="s">
        <v>48</v>
      </c>
      <c r="L181" s="2" t="s">
        <v>98</v>
      </c>
      <c r="M181" s="2" t="s">
        <v>43</v>
      </c>
      <c r="N181" s="2" t="s">
        <v>769</v>
      </c>
    </row>
    <row r="182" customFormat="false" ht="15" hidden="false" customHeight="false" outlineLevel="0" collapsed="false">
      <c r="A182" s="8"/>
      <c r="B182" s="8"/>
      <c r="C182" s="2" t="s">
        <v>773</v>
      </c>
      <c r="D182" s="2" t="s">
        <v>774</v>
      </c>
      <c r="E182" s="2" t="n">
        <v>0.002316416</v>
      </c>
      <c r="F182" s="2" t="n">
        <v>2.4726825</v>
      </c>
      <c r="G182" s="2" t="s">
        <v>48</v>
      </c>
      <c r="H182" s="2" t="s">
        <v>775</v>
      </c>
      <c r="I182" s="2" t="n">
        <v>0.004895065</v>
      </c>
      <c r="J182" s="2" t="n">
        <v>2.9186852</v>
      </c>
      <c r="K182" s="2" t="s">
        <v>48</v>
      </c>
      <c r="L182" s="2" t="s">
        <v>98</v>
      </c>
      <c r="M182" s="2" t="s">
        <v>43</v>
      </c>
      <c r="N182" s="2" t="s">
        <v>769</v>
      </c>
    </row>
    <row r="183" customFormat="false" ht="15" hidden="false" customHeight="false" outlineLevel="0" collapsed="false">
      <c r="A183" s="8" t="n">
        <v>103</v>
      </c>
      <c r="B183" s="8" t="s">
        <v>776</v>
      </c>
      <c r="C183" s="2" t="s">
        <v>777</v>
      </c>
      <c r="D183" s="2" t="s">
        <v>778</v>
      </c>
      <c r="E183" s="2" t="n">
        <v>0.03272182</v>
      </c>
      <c r="F183" s="2" t="n">
        <v>2.6071007</v>
      </c>
      <c r="G183" s="2" t="s">
        <v>48</v>
      </c>
      <c r="H183" s="2" t="s">
        <v>779</v>
      </c>
      <c r="I183" s="2" t="n">
        <v>0.024180437</v>
      </c>
      <c r="J183" s="2" t="n">
        <v>2.8233724</v>
      </c>
      <c r="K183" s="2" t="s">
        <v>48</v>
      </c>
      <c r="L183" s="2" t="s">
        <v>145</v>
      </c>
      <c r="M183" s="2" t="s">
        <v>18</v>
      </c>
      <c r="N183" s="2" t="s">
        <v>780</v>
      </c>
    </row>
    <row r="184" customFormat="false" ht="15" hidden="false" customHeight="false" outlineLevel="0" collapsed="false">
      <c r="A184" s="8"/>
      <c r="B184" s="8"/>
      <c r="C184" s="2" t="s">
        <v>781</v>
      </c>
      <c r="D184" s="2" t="s">
        <v>782</v>
      </c>
      <c r="E184" s="2" t="n">
        <v>0.028014906</v>
      </c>
      <c r="F184" s="2" t="n">
        <v>2.2003295</v>
      </c>
      <c r="G184" s="2" t="s">
        <v>48</v>
      </c>
      <c r="H184" s="2" t="s">
        <v>783</v>
      </c>
      <c r="I184" s="2" t="n">
        <v>0.027314013</v>
      </c>
      <c r="J184" s="2" t="n">
        <v>2.7166698</v>
      </c>
      <c r="K184" s="2" t="s">
        <v>48</v>
      </c>
      <c r="L184" s="2" t="s">
        <v>145</v>
      </c>
      <c r="M184" s="2" t="s">
        <v>18</v>
      </c>
      <c r="N184" s="2" t="s">
        <v>780</v>
      </c>
    </row>
    <row r="185" customFormat="false" ht="15" hidden="false" customHeight="false" outlineLevel="0" collapsed="false">
      <c r="A185" s="8"/>
      <c r="B185" s="8"/>
      <c r="C185" s="2" t="s">
        <v>784</v>
      </c>
      <c r="D185" s="2" t="s">
        <v>785</v>
      </c>
      <c r="E185" s="2" t="n">
        <v>0.018290553</v>
      </c>
      <c r="F185" s="2" t="n">
        <v>2.2112164</v>
      </c>
      <c r="G185" s="2" t="s">
        <v>48</v>
      </c>
      <c r="H185" s="2" t="s">
        <v>786</v>
      </c>
      <c r="I185" s="2" t="n">
        <v>0.018182855</v>
      </c>
      <c r="J185" s="2" t="n">
        <v>2.2960315</v>
      </c>
      <c r="K185" s="2" t="s">
        <v>48</v>
      </c>
      <c r="L185" s="2" t="s">
        <v>145</v>
      </c>
      <c r="M185" s="2" t="s">
        <v>18</v>
      </c>
      <c r="N185" s="2" t="s">
        <v>780</v>
      </c>
    </row>
    <row r="186" customFormat="false" ht="15" hidden="false" customHeight="false" outlineLevel="0" collapsed="false">
      <c r="A186" s="8"/>
      <c r="B186" s="8"/>
      <c r="C186" s="2" t="s">
        <v>787</v>
      </c>
      <c r="D186" s="2" t="s">
        <v>788</v>
      </c>
      <c r="E186" s="2" t="n">
        <v>0.023052732</v>
      </c>
      <c r="F186" s="2" t="n">
        <v>2.150319</v>
      </c>
      <c r="G186" s="2" t="s">
        <v>48</v>
      </c>
      <c r="H186" s="2" t="s">
        <v>789</v>
      </c>
      <c r="I186" s="2" t="n">
        <v>0.013130992</v>
      </c>
      <c r="J186" s="2" t="n">
        <v>2.708357</v>
      </c>
      <c r="K186" s="2" t="s">
        <v>48</v>
      </c>
      <c r="L186" s="2" t="s">
        <v>145</v>
      </c>
      <c r="M186" s="2" t="s">
        <v>18</v>
      </c>
      <c r="N186" s="2" t="s">
        <v>780</v>
      </c>
    </row>
    <row r="187" customFormat="false" ht="15" hidden="false" customHeight="false" outlineLevel="0" collapsed="false">
      <c r="A187" s="8" t="n">
        <v>104</v>
      </c>
      <c r="B187" s="8" t="s">
        <v>790</v>
      </c>
      <c r="C187" s="2" t="s">
        <v>791</v>
      </c>
      <c r="D187" s="2" t="s">
        <v>792</v>
      </c>
      <c r="E187" s="2" t="n">
        <v>0.048354574</v>
      </c>
      <c r="F187" s="2" t="n">
        <v>3.8894832</v>
      </c>
      <c r="G187" s="2" t="s">
        <v>15</v>
      </c>
      <c r="H187" s="2" t="s">
        <v>793</v>
      </c>
      <c r="I187" s="2" t="n">
        <v>0.037395403</v>
      </c>
      <c r="J187" s="2" t="n">
        <v>3.6675665</v>
      </c>
      <c r="K187" s="2" t="s">
        <v>15</v>
      </c>
      <c r="L187" s="2" t="s">
        <v>336</v>
      </c>
      <c r="M187" s="2" t="s">
        <v>18</v>
      </c>
      <c r="N187" s="2" t="s">
        <v>794</v>
      </c>
    </row>
    <row r="188" customFormat="false" ht="15" hidden="false" customHeight="false" outlineLevel="0" collapsed="false">
      <c r="A188" s="8"/>
      <c r="B188" s="8"/>
      <c r="C188" s="2" t="s">
        <v>795</v>
      </c>
      <c r="D188" s="2" t="s">
        <v>796</v>
      </c>
      <c r="E188" s="2" t="n">
        <v>0.034795098</v>
      </c>
      <c r="F188" s="2" t="n">
        <v>3.1437237</v>
      </c>
      <c r="G188" s="2" t="s">
        <v>15</v>
      </c>
      <c r="H188" s="2" t="s">
        <v>797</v>
      </c>
      <c r="I188" s="2" t="n">
        <v>0.007764358</v>
      </c>
      <c r="J188" s="2" t="n">
        <v>2.3923771</v>
      </c>
      <c r="K188" s="2" t="s">
        <v>15</v>
      </c>
      <c r="L188" s="2" t="s">
        <v>336</v>
      </c>
      <c r="M188" s="2" t="s">
        <v>18</v>
      </c>
      <c r="N188" s="2" t="s">
        <v>794</v>
      </c>
    </row>
    <row r="189" customFormat="false" ht="15" hidden="false" customHeight="false" outlineLevel="0" collapsed="false">
      <c r="A189" s="8" t="n">
        <v>105</v>
      </c>
      <c r="B189" s="8" t="s">
        <v>798</v>
      </c>
      <c r="C189" s="2" t="s">
        <v>799</v>
      </c>
      <c r="D189" s="2" t="s">
        <v>800</v>
      </c>
      <c r="E189" s="10" t="n">
        <v>0.000111</v>
      </c>
      <c r="F189" s="2" t="n">
        <v>3.8579054</v>
      </c>
      <c r="G189" s="2" t="s">
        <v>48</v>
      </c>
      <c r="H189" s="2" t="s">
        <v>801</v>
      </c>
      <c r="I189" s="2" t="n">
        <v>0.01798336</v>
      </c>
      <c r="J189" s="2" t="n">
        <v>2.1491227</v>
      </c>
      <c r="K189" s="2" t="s">
        <v>48</v>
      </c>
      <c r="L189" s="2" t="s">
        <v>83</v>
      </c>
      <c r="M189" s="2" t="s">
        <v>18</v>
      </c>
      <c r="N189" s="2" t="s">
        <v>802</v>
      </c>
    </row>
    <row r="190" customFormat="false" ht="15" hidden="false" customHeight="false" outlineLevel="0" collapsed="false">
      <c r="A190" s="8"/>
      <c r="B190" s="8"/>
      <c r="C190" s="2" t="s">
        <v>803</v>
      </c>
      <c r="D190" s="2" t="s">
        <v>804</v>
      </c>
      <c r="E190" s="2" t="n">
        <v>0.003296774</v>
      </c>
      <c r="F190" s="2" t="n">
        <v>2.235864</v>
      </c>
      <c r="G190" s="2" t="s">
        <v>48</v>
      </c>
      <c r="H190" s="2" t="s">
        <v>805</v>
      </c>
      <c r="I190" s="2" t="n">
        <v>0.005646945</v>
      </c>
      <c r="J190" s="2" t="n">
        <v>2.2065847</v>
      </c>
      <c r="K190" s="2" t="s">
        <v>48</v>
      </c>
      <c r="L190" s="2" t="s">
        <v>83</v>
      </c>
      <c r="M190" s="2" t="s">
        <v>18</v>
      </c>
      <c r="N190" s="2" t="s">
        <v>802</v>
      </c>
    </row>
    <row r="191" customFormat="false" ht="15" hidden="false" customHeight="false" outlineLevel="0" collapsed="false">
      <c r="A191" s="1" t="n">
        <v>106</v>
      </c>
      <c r="B191" s="1" t="s">
        <v>806</v>
      </c>
      <c r="C191" s="2" t="s">
        <v>807</v>
      </c>
      <c r="D191" s="2" t="s">
        <v>808</v>
      </c>
      <c r="E191" s="2" t="n">
        <v>0.03792535</v>
      </c>
      <c r="F191" s="2" t="n">
        <v>4.157252</v>
      </c>
      <c r="G191" s="2" t="s">
        <v>15</v>
      </c>
      <c r="H191" s="2" t="s">
        <v>809</v>
      </c>
      <c r="I191" s="2" t="n">
        <v>0.024085838</v>
      </c>
      <c r="J191" s="2" t="n">
        <v>3.9574246</v>
      </c>
      <c r="K191" s="2" t="s">
        <v>15</v>
      </c>
      <c r="L191" s="2" t="s">
        <v>42</v>
      </c>
      <c r="M191" s="2" t="s">
        <v>43</v>
      </c>
      <c r="N191" s="2" t="s">
        <v>810</v>
      </c>
    </row>
    <row r="192" customFormat="false" ht="15" hidden="false" customHeight="false" outlineLevel="0" collapsed="false">
      <c r="A192" s="1" t="n">
        <v>107</v>
      </c>
      <c r="B192" s="1" t="s">
        <v>811</v>
      </c>
      <c r="C192" s="2" t="s">
        <v>812</v>
      </c>
      <c r="D192" s="2" t="s">
        <v>813</v>
      </c>
      <c r="E192" s="2" t="n">
        <v>0.004585072</v>
      </c>
      <c r="F192" s="2" t="n">
        <v>2.5328124</v>
      </c>
      <c r="G192" s="2" t="s">
        <v>15</v>
      </c>
      <c r="H192" s="2" t="s">
        <v>814</v>
      </c>
      <c r="I192" s="2" t="n">
        <v>0.026012652</v>
      </c>
      <c r="J192" s="2" t="n">
        <v>3.7450767</v>
      </c>
      <c r="K192" s="2" t="s">
        <v>15</v>
      </c>
      <c r="L192" s="2" t="s">
        <v>336</v>
      </c>
      <c r="M192" s="2" t="s">
        <v>18</v>
      </c>
      <c r="N192" s="2" t="s">
        <v>815</v>
      </c>
    </row>
    <row r="193" customFormat="false" ht="15" hidden="false" customHeight="false" outlineLevel="0" collapsed="false">
      <c r="A193" s="8" t="n">
        <v>108</v>
      </c>
      <c r="B193" s="8" t="s">
        <v>816</v>
      </c>
      <c r="C193" s="2" t="s">
        <v>817</v>
      </c>
      <c r="D193" s="2" t="s">
        <v>818</v>
      </c>
      <c r="E193" s="2" t="n">
        <v>0.017640278</v>
      </c>
      <c r="F193" s="2" t="n">
        <v>3.1812923</v>
      </c>
      <c r="G193" s="2" t="s">
        <v>15</v>
      </c>
      <c r="H193" s="2" t="s">
        <v>819</v>
      </c>
      <c r="I193" s="2" t="n">
        <v>0.008815821</v>
      </c>
      <c r="J193" s="2" t="n">
        <v>2.8832734</v>
      </c>
      <c r="K193" s="2" t="s">
        <v>15</v>
      </c>
      <c r="L193" s="2" t="s">
        <v>56</v>
      </c>
      <c r="M193" s="2" t="s">
        <v>43</v>
      </c>
      <c r="N193" s="2" t="s">
        <v>820</v>
      </c>
    </row>
    <row r="194" customFormat="false" ht="15" hidden="false" customHeight="false" outlineLevel="0" collapsed="false">
      <c r="A194" s="8"/>
      <c r="B194" s="8"/>
      <c r="C194" s="2" t="s">
        <v>821</v>
      </c>
      <c r="D194" s="2" t="s">
        <v>822</v>
      </c>
      <c r="E194" s="2" t="n">
        <v>0.02676344</v>
      </c>
      <c r="F194" s="2" t="n">
        <v>5.1893096</v>
      </c>
      <c r="G194" s="2" t="s">
        <v>15</v>
      </c>
      <c r="H194" s="2" t="s">
        <v>823</v>
      </c>
      <c r="I194" s="2" t="n">
        <v>0.010011282</v>
      </c>
      <c r="J194" s="2" t="n">
        <v>6.5153995</v>
      </c>
      <c r="K194" s="2" t="s">
        <v>15</v>
      </c>
      <c r="L194" s="2" t="s">
        <v>56</v>
      </c>
      <c r="M194" s="2" t="s">
        <v>43</v>
      </c>
      <c r="N194" s="2" t="s">
        <v>820</v>
      </c>
    </row>
    <row r="195" customFormat="false" ht="15" hidden="false" customHeight="false" outlineLevel="0" collapsed="false">
      <c r="A195" s="8"/>
      <c r="B195" s="8"/>
      <c r="C195" s="2" t="s">
        <v>824</v>
      </c>
      <c r="D195" s="2" t="s">
        <v>825</v>
      </c>
      <c r="E195" s="2" t="n">
        <v>0.014628965</v>
      </c>
      <c r="F195" s="2" t="n">
        <v>3.431537</v>
      </c>
      <c r="G195" s="2" t="s">
        <v>15</v>
      </c>
      <c r="H195" s="2" t="s">
        <v>826</v>
      </c>
      <c r="I195" s="2" t="n">
        <v>0.026056597</v>
      </c>
      <c r="J195" s="2" t="n">
        <v>2.5779006</v>
      </c>
      <c r="K195" s="2" t="s">
        <v>15</v>
      </c>
      <c r="L195" s="2" t="s">
        <v>56</v>
      </c>
      <c r="M195" s="2" t="s">
        <v>43</v>
      </c>
      <c r="N195" s="2" t="s">
        <v>820</v>
      </c>
    </row>
    <row r="196" customFormat="false" ht="15" hidden="false" customHeight="false" outlineLevel="0" collapsed="false">
      <c r="A196" s="1" t="n">
        <v>109</v>
      </c>
      <c r="B196" s="1" t="s">
        <v>827</v>
      </c>
      <c r="C196" s="2" t="s">
        <v>828</v>
      </c>
      <c r="D196" s="2" t="s">
        <v>829</v>
      </c>
      <c r="E196" s="2" t="n">
        <v>0.032208133</v>
      </c>
      <c r="F196" s="2" t="n">
        <v>3.2452636</v>
      </c>
      <c r="G196" s="2" t="s">
        <v>15</v>
      </c>
      <c r="H196" s="2" t="s">
        <v>830</v>
      </c>
      <c r="I196" s="2" t="n">
        <v>0.014647904</v>
      </c>
      <c r="J196" s="2" t="n">
        <v>2.7011044</v>
      </c>
      <c r="K196" s="2" t="s">
        <v>15</v>
      </c>
      <c r="L196" s="2" t="s">
        <v>145</v>
      </c>
      <c r="M196" s="2" t="s">
        <v>18</v>
      </c>
      <c r="N196" s="2" t="s">
        <v>831</v>
      </c>
    </row>
    <row r="197" customFormat="false" ht="15" hidden="false" customHeight="false" outlineLevel="0" collapsed="false">
      <c r="A197" s="1" t="n">
        <v>110</v>
      </c>
      <c r="B197" s="1" t="s">
        <v>832</v>
      </c>
      <c r="C197" s="2" t="s">
        <v>833</v>
      </c>
      <c r="D197" s="2" t="s">
        <v>834</v>
      </c>
      <c r="E197" s="2" t="n">
        <v>0.020385692</v>
      </c>
      <c r="F197" s="2" t="n">
        <v>6.4125986</v>
      </c>
      <c r="G197" s="2" t="s">
        <v>15</v>
      </c>
      <c r="H197" s="2" t="s">
        <v>835</v>
      </c>
      <c r="I197" s="2" t="n">
        <v>0.027742783</v>
      </c>
      <c r="J197" s="2" t="n">
        <v>5.7211037</v>
      </c>
      <c r="K197" s="2" t="s">
        <v>15</v>
      </c>
      <c r="L197" s="2" t="s">
        <v>157</v>
      </c>
      <c r="M197" s="2" t="s">
        <v>43</v>
      </c>
      <c r="N197" s="2" t="s">
        <v>836</v>
      </c>
    </row>
    <row r="198" customFormat="false" ht="15" hidden="false" customHeight="false" outlineLevel="0" collapsed="false">
      <c r="A198" s="1" t="n">
        <v>111</v>
      </c>
      <c r="B198" s="1" t="s">
        <v>837</v>
      </c>
      <c r="C198" s="2" t="s">
        <v>838</v>
      </c>
      <c r="D198" s="2" t="s">
        <v>839</v>
      </c>
      <c r="E198" s="2" t="n">
        <v>0.032844365</v>
      </c>
      <c r="F198" s="2" t="n">
        <v>4.300893</v>
      </c>
      <c r="G198" s="2" t="s">
        <v>15</v>
      </c>
      <c r="H198" s="2" t="s">
        <v>840</v>
      </c>
      <c r="I198" s="2" t="n">
        <v>0.03893359</v>
      </c>
      <c r="J198" s="2" t="n">
        <v>2.868249</v>
      </c>
      <c r="K198" s="2" t="s">
        <v>15</v>
      </c>
      <c r="L198" s="2" t="s">
        <v>92</v>
      </c>
      <c r="M198" s="2" t="s">
        <v>18</v>
      </c>
      <c r="N198" s="2" t="s">
        <v>841</v>
      </c>
    </row>
    <row r="199" customFormat="false" ht="15" hidden="false" customHeight="false" outlineLevel="0" collapsed="false">
      <c r="A199" s="8" t="n">
        <v>112</v>
      </c>
      <c r="B199" s="8" t="s">
        <v>842</v>
      </c>
      <c r="C199" s="2" t="s">
        <v>843</v>
      </c>
      <c r="D199" s="2" t="s">
        <v>844</v>
      </c>
      <c r="E199" s="2" t="n">
        <v>0.026226409</v>
      </c>
      <c r="F199" s="2" t="n">
        <v>3.7022111</v>
      </c>
      <c r="G199" s="2" t="s">
        <v>15</v>
      </c>
      <c r="H199" s="2" t="s">
        <v>845</v>
      </c>
      <c r="I199" s="2" t="n">
        <v>0.042824667</v>
      </c>
      <c r="J199" s="2" t="n">
        <v>2.4863348</v>
      </c>
      <c r="K199" s="2" t="s">
        <v>15</v>
      </c>
      <c r="L199" s="2" t="s">
        <v>17</v>
      </c>
      <c r="M199" s="2" t="s">
        <v>43</v>
      </c>
      <c r="N199" s="2" t="s">
        <v>846</v>
      </c>
    </row>
    <row r="200" customFormat="false" ht="15" hidden="false" customHeight="false" outlineLevel="0" collapsed="false">
      <c r="A200" s="8"/>
      <c r="B200" s="8"/>
      <c r="C200" s="2" t="s">
        <v>847</v>
      </c>
      <c r="D200" s="2" t="s">
        <v>848</v>
      </c>
      <c r="E200" s="2" t="n">
        <v>0.03316098</v>
      </c>
      <c r="F200" s="2" t="n">
        <v>3.6204636</v>
      </c>
      <c r="G200" s="2" t="s">
        <v>15</v>
      </c>
      <c r="H200" s="2" t="s">
        <v>849</v>
      </c>
      <c r="I200" s="2" t="n">
        <v>0.010659996</v>
      </c>
      <c r="J200" s="2" t="n">
        <v>3.4631152</v>
      </c>
      <c r="K200" s="2" t="s">
        <v>15</v>
      </c>
      <c r="L200" s="2" t="s">
        <v>17</v>
      </c>
      <c r="M200" s="2" t="s">
        <v>43</v>
      </c>
      <c r="N200" s="2" t="s">
        <v>850</v>
      </c>
    </row>
    <row r="201" customFormat="false" ht="15" hidden="false" customHeight="false" outlineLevel="0" collapsed="false">
      <c r="A201" s="1" t="n">
        <v>113</v>
      </c>
      <c r="B201" s="1" t="s">
        <v>851</v>
      </c>
      <c r="C201" s="2" t="s">
        <v>852</v>
      </c>
      <c r="D201" s="2" t="s">
        <v>853</v>
      </c>
      <c r="E201" s="2" t="n">
        <v>0.025558302</v>
      </c>
      <c r="F201" s="2" t="n">
        <v>2.48522</v>
      </c>
      <c r="G201" s="2" t="s">
        <v>15</v>
      </c>
      <c r="H201" s="2" t="s">
        <v>854</v>
      </c>
      <c r="I201" s="2" t="n">
        <v>0.03267003</v>
      </c>
      <c r="J201" s="2" t="n">
        <v>2.333926</v>
      </c>
      <c r="K201" s="2" t="s">
        <v>15</v>
      </c>
      <c r="L201" s="2" t="s">
        <v>98</v>
      </c>
      <c r="M201" s="2" t="s">
        <v>43</v>
      </c>
      <c r="N201" s="2" t="s">
        <v>855</v>
      </c>
    </row>
    <row r="202" customFormat="false" ht="15" hidden="false" customHeight="false" outlineLevel="0" collapsed="false">
      <c r="A202" s="8" t="n">
        <v>114</v>
      </c>
      <c r="B202" s="8" t="s">
        <v>856</v>
      </c>
      <c r="C202" s="2" t="s">
        <v>857</v>
      </c>
      <c r="D202" s="2" t="s">
        <v>858</v>
      </c>
      <c r="E202" s="2" t="n">
        <v>0.040490992</v>
      </c>
      <c r="F202" s="2" t="n">
        <v>2.6040976</v>
      </c>
      <c r="G202" s="2" t="s">
        <v>15</v>
      </c>
      <c r="H202" s="2" t="s">
        <v>859</v>
      </c>
      <c r="I202" s="2" t="n">
        <v>0.036018476</v>
      </c>
      <c r="J202" s="2" t="n">
        <v>2.7391534</v>
      </c>
      <c r="K202" s="2" t="s">
        <v>15</v>
      </c>
      <c r="L202" s="2" t="s">
        <v>145</v>
      </c>
      <c r="M202" s="2" t="s">
        <v>18</v>
      </c>
      <c r="N202" s="2" t="s">
        <v>860</v>
      </c>
    </row>
    <row r="203" customFormat="false" ht="15" hidden="false" customHeight="false" outlineLevel="0" collapsed="false">
      <c r="A203" s="8"/>
      <c r="B203" s="8"/>
      <c r="C203" s="2" t="s">
        <v>861</v>
      </c>
      <c r="D203" s="2" t="s">
        <v>862</v>
      </c>
      <c r="E203" s="2" t="n">
        <v>0.028307231</v>
      </c>
      <c r="F203" s="2" t="n">
        <v>2.6944883</v>
      </c>
      <c r="G203" s="2" t="s">
        <v>15</v>
      </c>
      <c r="H203" s="2" t="s">
        <v>863</v>
      </c>
      <c r="I203" s="2" t="n">
        <v>0.028828936</v>
      </c>
      <c r="J203" s="2" t="n">
        <v>2.4449015</v>
      </c>
      <c r="K203" s="2" t="s">
        <v>15</v>
      </c>
      <c r="L203" s="2" t="s">
        <v>145</v>
      </c>
      <c r="M203" s="2" t="s">
        <v>18</v>
      </c>
      <c r="N203" s="2" t="s">
        <v>864</v>
      </c>
    </row>
    <row r="204" customFormat="false" ht="15" hidden="false" customHeight="false" outlineLevel="0" collapsed="false">
      <c r="A204" s="1" t="n">
        <v>115</v>
      </c>
      <c r="B204" s="1" t="s">
        <v>865</v>
      </c>
      <c r="C204" s="2" t="s">
        <v>866</v>
      </c>
      <c r="D204" s="2" t="s">
        <v>867</v>
      </c>
      <c r="E204" s="2" t="n">
        <v>0.044554852</v>
      </c>
      <c r="F204" s="2" t="n">
        <v>2.6958208</v>
      </c>
      <c r="G204" s="2" t="s">
        <v>15</v>
      </c>
      <c r="H204" s="2" t="s">
        <v>868</v>
      </c>
      <c r="I204" s="2" t="n">
        <v>0.04314801</v>
      </c>
      <c r="J204" s="2" t="n">
        <v>3.811112</v>
      </c>
      <c r="K204" s="2" t="s">
        <v>15</v>
      </c>
      <c r="L204" s="2" t="s">
        <v>71</v>
      </c>
      <c r="M204" s="2" t="s">
        <v>18</v>
      </c>
      <c r="N204" s="2" t="s">
        <v>869</v>
      </c>
    </row>
    <row r="205" customFormat="false" ht="15" hidden="false" customHeight="false" outlineLevel="0" collapsed="false">
      <c r="A205" s="11" t="n">
        <v>116</v>
      </c>
      <c r="B205" s="11" t="s">
        <v>870</v>
      </c>
      <c r="C205" s="12" t="s">
        <v>871</v>
      </c>
      <c r="D205" s="12" t="s">
        <v>872</v>
      </c>
      <c r="E205" s="12" t="n">
        <v>0.047749862</v>
      </c>
      <c r="F205" s="12" t="n">
        <v>5.541818</v>
      </c>
      <c r="G205" s="12" t="s">
        <v>15</v>
      </c>
      <c r="H205" s="12" t="s">
        <v>873</v>
      </c>
      <c r="I205" s="12" t="n">
        <v>0.031725176</v>
      </c>
      <c r="J205" s="12" t="n">
        <v>4.128355</v>
      </c>
      <c r="K205" s="12" t="s">
        <v>15</v>
      </c>
      <c r="L205" s="12" t="s">
        <v>145</v>
      </c>
      <c r="M205" s="12" t="s">
        <v>18</v>
      </c>
      <c r="N205" s="12" t="s">
        <v>874</v>
      </c>
    </row>
  </sheetData>
  <mergeCells count="73">
    <mergeCell ref="A2:H2"/>
    <mergeCell ref="A3:A4"/>
    <mergeCell ref="B3:B4"/>
    <mergeCell ref="C3:C4"/>
    <mergeCell ref="D3:G3"/>
    <mergeCell ref="H3:K3"/>
    <mergeCell ref="L3:L4"/>
    <mergeCell ref="M3:M4"/>
    <mergeCell ref="N3:N4"/>
    <mergeCell ref="A5:A9"/>
    <mergeCell ref="B5:B9"/>
    <mergeCell ref="A13:A14"/>
    <mergeCell ref="B13:B14"/>
    <mergeCell ref="A18:A19"/>
    <mergeCell ref="B18:B19"/>
    <mergeCell ref="A22:A23"/>
    <mergeCell ref="B22:B23"/>
    <mergeCell ref="A25:A26"/>
    <mergeCell ref="B25:B26"/>
    <mergeCell ref="A27:A28"/>
    <mergeCell ref="B27:B28"/>
    <mergeCell ref="A31:A33"/>
    <mergeCell ref="B31:B33"/>
    <mergeCell ref="A35:A36"/>
    <mergeCell ref="B35:B36"/>
    <mergeCell ref="A37:A40"/>
    <mergeCell ref="B37:B40"/>
    <mergeCell ref="A41:A47"/>
    <mergeCell ref="B41:B47"/>
    <mergeCell ref="A48:A67"/>
    <mergeCell ref="B48:B67"/>
    <mergeCell ref="A68:A69"/>
    <mergeCell ref="B68:B69"/>
    <mergeCell ref="A76:A83"/>
    <mergeCell ref="B76:B83"/>
    <mergeCell ref="A95:A96"/>
    <mergeCell ref="B95:B96"/>
    <mergeCell ref="A99:A101"/>
    <mergeCell ref="B99:B101"/>
    <mergeCell ref="A102:A104"/>
    <mergeCell ref="B102:B104"/>
    <mergeCell ref="A110:A111"/>
    <mergeCell ref="B110:B111"/>
    <mergeCell ref="A118:A120"/>
    <mergeCell ref="B118:B120"/>
    <mergeCell ref="A132:A134"/>
    <mergeCell ref="B132:B134"/>
    <mergeCell ref="A135:A138"/>
    <mergeCell ref="B135:B138"/>
    <mergeCell ref="A145:A148"/>
    <mergeCell ref="B145:B148"/>
    <mergeCell ref="A153:A159"/>
    <mergeCell ref="B153:B159"/>
    <mergeCell ref="A160:A161"/>
    <mergeCell ref="B160:B161"/>
    <mergeCell ref="A162:A164"/>
    <mergeCell ref="B162:B164"/>
    <mergeCell ref="A177:A179"/>
    <mergeCell ref="B177:B179"/>
    <mergeCell ref="A181:A182"/>
    <mergeCell ref="B181:B182"/>
    <mergeCell ref="A183:A186"/>
    <mergeCell ref="B183:B186"/>
    <mergeCell ref="A187:A188"/>
    <mergeCell ref="B187:B188"/>
    <mergeCell ref="A189:A190"/>
    <mergeCell ref="B189:B190"/>
    <mergeCell ref="A193:A195"/>
    <mergeCell ref="B193:B195"/>
    <mergeCell ref="A199:A200"/>
    <mergeCell ref="B199:B200"/>
    <mergeCell ref="A202:A203"/>
    <mergeCell ref="B202:B203"/>
  </mergeCells>
  <conditionalFormatting sqref="B5 B204:B65536 B201:B202 B196:B199 B191:B193 B189 B187 B183 B180:B181 B165:B177 B162 B160 B149:B153 B139:B145 B135 B121:B132 B112:B118 B105:B110 B102 B97:B99 B84:B95 B70:B76 B68 B48 B41 B37 B34:B35 B29:B31 B27 B24:B25 B20:B22 B15:B18 B10:B13 B3">
    <cfRule type="expression" priority="2" aboveAverage="0" equalAverage="0" bottom="0" percent="0" rank="0" text="" dxfId="0">
      <formula>AND(COUNTIF($B$5,B5)+COUNTIF($B$204:$B$65536,B5)+COUNTIF($B$201:$B$202,B5)+COUNTIF($B$196:$B$199,B5)+COUNTIF($B$191:$B$193,B5)+COUNTIF($B$189,B5)+COUNTIF($B$187,B5)+COUNTIF($B$183,B5)+COUNTIF($B$180:$B$181,B5)+COUNTIF($B$165:$B$177,B5)+COUNTIF($B$162,B5)+COUNTIF($B$160,B5)+COUNTIF($B$149:$B$153,B5)+COUNTIF($B$139:$B$145,B5)+COUNTIF($B$135,B5)+COUNTIF($B$121:$B$132,B5)+COUNTIF($B$112:$B$118,B5)+COUNTIF($B$105:$B$110,B5)+COUNTIF($B$102,B5)+COUNTIF($B$97:$B$99,B5)+COUNTIF($B$84:$B$95,B5)+COUNTIF($B$70:$B$76,B5)+COUNTIF($B$68,B5)+COUNTIF($B$48,B5)+COUNTIF($B$41,B5)+COUNTIF($B$37,B5)+COUNTIF($B$34:$B$35,B5)+COUNTIF($B$29:$B$31,B5)+COUNTIF($B$27,B5)+COUNTIF($B$24:$B$25,B5)+COUNTIF($B$20:$B$22,B5)+COUNTIF($B$15:$B$18,B5)+COUNTIF($B$10:$B$13,B5)+COUNTIF($B$3,B5)&gt;1,NOT(ISBLANK(B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04T13:27:27Z</dcterms:created>
  <dc:creator>WYC-iMac</dc:creator>
  <dc:description/>
  <dc:language>en-US</dc:language>
  <cp:lastModifiedBy>asus</cp:lastModifiedBy>
  <dcterms:modified xsi:type="dcterms:W3CDTF">2017-07-13T14:04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660</vt:lpwstr>
  </property>
</Properties>
</file>